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/>
  <xr:revisionPtr revIDLastSave="0" documentId="13_ncr:1_{1071FB5E-4D33-4B68-8990-95DA8AD323C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. table 1" sheetId="1" r:id="rId1"/>
    <sheet name="Supp. table 2" sheetId="6" r:id="rId2"/>
    <sheet name="Supp. table 3" sheetId="4" r:id="rId3"/>
    <sheet name="Supp. table 4" sheetId="5" r:id="rId4"/>
    <sheet name="Supp. table 5" sheetId="2" r:id="rId5"/>
    <sheet name="Supp. table 6" sheetId="3" r:id="rId6"/>
    <sheet name="Supp. table 7" sheetId="10" r:id="rId7"/>
    <sheet name="Supp. table 8" sheetId="8" r:id="rId8"/>
    <sheet name="Supp. table 9" sheetId="9" r:id="rId9"/>
  </sheets>
  <definedNames>
    <definedName name="_xlnm._FilterDatabase" localSheetId="2" hidden="1">'Supp. table 3'!$A$4:$I$54</definedName>
    <definedName name="_xlnm._FilterDatabase" localSheetId="3" hidden="1">'Supp. table 4'!$A$3:$C$120</definedName>
    <definedName name="_xlnm._FilterDatabase" localSheetId="6" hidden="1">'Supp. table 7'!$A$3:$E$832</definedName>
    <definedName name="_xlnm._FilterDatabase" localSheetId="8" hidden="1">'Supp. table 9'!$A$2:$H$10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" i="2" l="1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</calcChain>
</file>

<file path=xl/sharedStrings.xml><?xml version="1.0" encoding="utf-8"?>
<sst xmlns="http://schemas.openxmlformats.org/spreadsheetml/2006/main" count="6274" uniqueCount="1823">
  <si>
    <t>Performance</t>
  </si>
  <si>
    <t>RNA positive*</t>
    <phoneticPr fontId="1" type="noConversion"/>
  </si>
  <si>
    <t xml:space="preserve">NPV, negative predictive value; PPV, positive predictive value.
</t>
    <phoneticPr fontId="1" type="noConversion"/>
  </si>
  <si>
    <t xml:space="preserve"> * RNA positive represents fusion detected by the Fusioncapture panel within the DNA coverage</t>
    <phoneticPr fontId="1" type="noConversion"/>
  </si>
  <si>
    <t>99.0% (NPV)</t>
    <phoneticPr fontId="1" type="noConversion"/>
  </si>
  <si>
    <t>DNA-NGS positive</t>
    <phoneticPr fontId="1" type="noConversion"/>
  </si>
  <si>
    <t>DNA-NGS negative</t>
    <phoneticPr fontId="1" type="noConversion"/>
  </si>
  <si>
    <t>RNA negative</t>
    <phoneticPr fontId="1" type="noConversion"/>
  </si>
  <si>
    <t>93.5% (sensitivity)</t>
    <phoneticPr fontId="1" type="noConversion"/>
  </si>
  <si>
    <t>92.6% (PPV)</t>
    <phoneticPr fontId="1" type="noConversion"/>
  </si>
  <si>
    <t>98.8% (specificity)</t>
    <phoneticPr fontId="1" type="noConversion"/>
  </si>
  <si>
    <t>98.1% (accuracy)</t>
    <phoneticPr fontId="1" type="noConversion"/>
  </si>
  <si>
    <t>Fusion detection</t>
    <phoneticPr fontId="1" type="noConversion"/>
  </si>
  <si>
    <t>Performance</t>
    <phoneticPr fontId="1" type="noConversion"/>
  </si>
  <si>
    <t>Supplementary Table 1. The performance of RNA-based Fusioncapture panel for fusion detection in 788 clinical samples</t>
    <phoneticPr fontId="1" type="noConversion"/>
  </si>
  <si>
    <t xml:space="preserve">Patient Characteristics </t>
    <phoneticPr fontId="1" type="noConversion"/>
  </si>
  <si>
    <t>No. (Percentage)</t>
  </si>
  <si>
    <t>Sex</t>
    <phoneticPr fontId="1" type="noConversion"/>
  </si>
  <si>
    <t xml:space="preserve">   Male </t>
    <phoneticPr fontId="1" type="noConversion"/>
  </si>
  <si>
    <t>432 (55%)</t>
    <phoneticPr fontId="1" type="noConversion"/>
  </si>
  <si>
    <t xml:space="preserve">   Female </t>
    <phoneticPr fontId="1" type="noConversion"/>
  </si>
  <si>
    <t>356 (45%)</t>
    <phoneticPr fontId="1" type="noConversion"/>
  </si>
  <si>
    <t>Age at diagnose</t>
    <phoneticPr fontId="1" type="noConversion"/>
  </si>
  <si>
    <t xml:space="preserve">   Range</t>
    <phoneticPr fontId="1" type="noConversion"/>
  </si>
  <si>
    <t>0 - 90 years old</t>
    <phoneticPr fontId="1" type="noConversion"/>
  </si>
  <si>
    <t xml:space="preserve">   Median</t>
    <phoneticPr fontId="1" type="noConversion"/>
  </si>
  <si>
    <t>35 years old</t>
    <phoneticPr fontId="1" type="noConversion"/>
  </si>
  <si>
    <t xml:space="preserve">   Average</t>
    <phoneticPr fontId="1" type="noConversion"/>
  </si>
  <si>
    <t>35.2 years old</t>
    <phoneticPr fontId="1" type="noConversion"/>
  </si>
  <si>
    <t>Histologic subtype</t>
    <phoneticPr fontId="1" type="noConversion"/>
  </si>
  <si>
    <t>Abbreviation</t>
    <phoneticPr fontId="1" type="noConversion"/>
  </si>
  <si>
    <t xml:space="preserve">Number of patients </t>
    <phoneticPr fontId="1" type="noConversion"/>
  </si>
  <si>
    <t>Percentage</t>
    <phoneticPr fontId="1" type="noConversion"/>
  </si>
  <si>
    <t xml:space="preserve">   Rhabdomyosarcoma, not otherwise specified</t>
    <phoneticPr fontId="1" type="noConversion"/>
  </si>
  <si>
    <t>RMS, NOS</t>
  </si>
  <si>
    <t xml:space="preserve">   Ewing's sarcoma</t>
    <phoneticPr fontId="1" type="noConversion"/>
  </si>
  <si>
    <t>EWS</t>
  </si>
  <si>
    <t xml:space="preserve">   Gastrointestinal Stromal Tumor</t>
    <phoneticPr fontId="1" type="noConversion"/>
  </si>
  <si>
    <t>GIST</t>
  </si>
  <si>
    <t xml:space="preserve">   Osteosarcoma</t>
    <phoneticPr fontId="1" type="noConversion"/>
  </si>
  <si>
    <t>OS</t>
  </si>
  <si>
    <t xml:space="preserve">   Leiomyosarcoma</t>
    <phoneticPr fontId="1" type="noConversion"/>
  </si>
  <si>
    <t>LMS</t>
  </si>
  <si>
    <t xml:space="preserve">   Lipoblastomatosis, not otherwise specified</t>
    <phoneticPr fontId="1" type="noConversion"/>
  </si>
  <si>
    <t>LS, NOS</t>
  </si>
  <si>
    <t xml:space="preserve">   Synovial sarcoma</t>
    <phoneticPr fontId="1" type="noConversion"/>
  </si>
  <si>
    <t>SS</t>
  </si>
  <si>
    <t xml:space="preserve">   Well-differentiated/Dedifferentiated liposarcoma</t>
    <phoneticPr fontId="1" type="noConversion"/>
  </si>
  <si>
    <t>W/DD-LS</t>
  </si>
  <si>
    <t xml:space="preserve">   Undifferentiated pleomorphic sarcoma</t>
    <phoneticPr fontId="1" type="noConversion"/>
  </si>
  <si>
    <t>UPS</t>
  </si>
  <si>
    <t xml:space="preserve">   Myofibroblastoma</t>
    <phoneticPr fontId="1" type="noConversion"/>
  </si>
  <si>
    <t xml:space="preserve">   Undifferentiated Spindle cell sarcoma</t>
    <phoneticPr fontId="1" type="noConversion"/>
  </si>
  <si>
    <t>USCS</t>
  </si>
  <si>
    <t xml:space="preserve">   Undifferentiated round cell sarcoma</t>
    <phoneticPr fontId="1" type="noConversion"/>
  </si>
  <si>
    <t>URCS</t>
  </si>
  <si>
    <t xml:space="preserve">   Angiosarcoma</t>
    <phoneticPr fontId="1" type="noConversion"/>
  </si>
  <si>
    <t>AS</t>
  </si>
  <si>
    <t xml:space="preserve">   Fibrosarcoma</t>
    <phoneticPr fontId="1" type="noConversion"/>
  </si>
  <si>
    <t>FS</t>
  </si>
  <si>
    <t xml:space="preserve">   Clear cell sarcoma </t>
    <phoneticPr fontId="1" type="noConversion"/>
  </si>
  <si>
    <t>CCS</t>
  </si>
  <si>
    <t xml:space="preserve">   Embryonal Rhabdomyosarcoma</t>
    <phoneticPr fontId="1" type="noConversion"/>
  </si>
  <si>
    <t>ERMS</t>
  </si>
  <si>
    <t xml:space="preserve">   Inflammatory myofibroblastic tumor</t>
    <phoneticPr fontId="1" type="noConversion"/>
  </si>
  <si>
    <t>IMT</t>
  </si>
  <si>
    <t xml:space="preserve">   Epithelioid sarcoma</t>
    <phoneticPr fontId="1" type="noConversion"/>
  </si>
  <si>
    <t>ES</t>
  </si>
  <si>
    <t xml:space="preserve">   Alveolar Rhabdomyosarcoma</t>
    <phoneticPr fontId="1" type="noConversion"/>
  </si>
  <si>
    <t>ARMS</t>
  </si>
  <si>
    <t xml:space="preserve">   Malignant Rhabdoid Tumor</t>
    <phoneticPr fontId="1" type="noConversion"/>
  </si>
  <si>
    <t>MRT</t>
  </si>
  <si>
    <t xml:space="preserve">   Chondrosarcoma</t>
    <phoneticPr fontId="1" type="noConversion"/>
  </si>
  <si>
    <t>CS</t>
  </si>
  <si>
    <t xml:space="preserve">   Alveolar soft part sarcoma</t>
    <phoneticPr fontId="1" type="noConversion"/>
  </si>
  <si>
    <t>ASPS</t>
  </si>
  <si>
    <t xml:space="preserve">   Rare sarcoma</t>
    <phoneticPr fontId="1" type="noConversion"/>
  </si>
  <si>
    <t>RS</t>
    <phoneticPr fontId="1" type="noConversion"/>
  </si>
  <si>
    <t xml:space="preserve">   Malignant peripheral nerve sheath tumor</t>
    <phoneticPr fontId="1" type="noConversion"/>
  </si>
  <si>
    <t>MPNST</t>
  </si>
  <si>
    <t xml:space="preserve">   Dermatofibrosarcoma protuberans</t>
    <phoneticPr fontId="1" type="noConversion"/>
  </si>
  <si>
    <t>DFSP</t>
  </si>
  <si>
    <t xml:space="preserve">   Myxoid liposarcoma</t>
    <phoneticPr fontId="1" type="noConversion"/>
  </si>
  <si>
    <t>MLS</t>
  </si>
  <si>
    <t xml:space="preserve">   Infantile fibrosarcoma</t>
    <phoneticPr fontId="1" type="noConversion"/>
  </si>
  <si>
    <t>IFS</t>
  </si>
  <si>
    <t xml:space="preserve">   Desmoplastic small round cell tumor</t>
    <phoneticPr fontId="1" type="noConversion"/>
  </si>
  <si>
    <t>DSRCT</t>
  </si>
  <si>
    <t xml:space="preserve">   Solitary fibrous tumor</t>
    <phoneticPr fontId="1" type="noConversion"/>
  </si>
  <si>
    <t>SFT</t>
  </si>
  <si>
    <t xml:space="preserve">   Perivascular epithelioid cell tumor</t>
    <phoneticPr fontId="1" type="noConversion"/>
  </si>
  <si>
    <t>PEComa</t>
  </si>
  <si>
    <t xml:space="preserve">   Endometrial stromal sarcoma</t>
    <phoneticPr fontId="1" type="noConversion"/>
  </si>
  <si>
    <t>ESS</t>
  </si>
  <si>
    <t xml:space="preserve">   Sclerosing epithelioid fibrosarcoma</t>
    <phoneticPr fontId="1" type="noConversion"/>
  </si>
  <si>
    <t>SEF</t>
  </si>
  <si>
    <t xml:space="preserve">   Epithelioid hemangioendothelioma</t>
    <phoneticPr fontId="1" type="noConversion"/>
  </si>
  <si>
    <t>EH</t>
  </si>
  <si>
    <t xml:space="preserve">   Extraskeletal Myxoid chondrosarcoma</t>
    <phoneticPr fontId="1" type="noConversion"/>
  </si>
  <si>
    <t>EMC</t>
  </si>
  <si>
    <t xml:space="preserve">   Sarcoma, not otherwise specified</t>
    <phoneticPr fontId="1" type="noConversion"/>
  </si>
  <si>
    <t>Sarcoma, NOS</t>
  </si>
  <si>
    <t>CCND3</t>
  </si>
  <si>
    <t>ELL</t>
  </si>
  <si>
    <t>HEY1</t>
  </si>
  <si>
    <t>LRMP</t>
  </si>
  <si>
    <t>NSD2</t>
  </si>
  <si>
    <t>TAL2</t>
  </si>
  <si>
    <t>ABL1</t>
  </si>
  <si>
    <t>CD22</t>
  </si>
  <si>
    <t>ELMO1</t>
  </si>
  <si>
    <t>HIP1</t>
  </si>
  <si>
    <t>LYL1</t>
  </si>
  <si>
    <t>RALGDS</t>
  </si>
  <si>
    <t>TBL1XR1</t>
  </si>
  <si>
    <t>ABL2</t>
  </si>
  <si>
    <t>CD274</t>
  </si>
  <si>
    <t>ELN</t>
  </si>
  <si>
    <t>HIST1H4I</t>
  </si>
  <si>
    <t>MAF</t>
  </si>
  <si>
    <t>RANBP2</t>
  </si>
  <si>
    <t>TCF12</t>
  </si>
  <si>
    <t>ACSL6</t>
  </si>
  <si>
    <t>CD28</t>
  </si>
  <si>
    <t>EMC7</t>
  </si>
  <si>
    <t>HLF</t>
  </si>
  <si>
    <t>MAFB</t>
  </si>
  <si>
    <t>RAP1GDS1</t>
  </si>
  <si>
    <t>TCF3</t>
  </si>
  <si>
    <t>ADCY9</t>
  </si>
  <si>
    <t>CD79B</t>
  </si>
  <si>
    <t>EML4</t>
  </si>
  <si>
    <t>HMGA1</t>
  </si>
  <si>
    <t>MALT1</t>
  </si>
  <si>
    <t>NUMA1</t>
  </si>
  <si>
    <t>TCF7</t>
  </si>
  <si>
    <t>AFF1</t>
  </si>
  <si>
    <t>CDK6</t>
  </si>
  <si>
    <t>ENTPD1</t>
  </si>
  <si>
    <t>HMGA2</t>
  </si>
  <si>
    <t>MAP2K4</t>
  </si>
  <si>
    <t>NUP214</t>
  </si>
  <si>
    <t>RB1</t>
  </si>
  <si>
    <t>TCL1A</t>
  </si>
  <si>
    <t>AFF3</t>
  </si>
  <si>
    <t>CDKN2A</t>
  </si>
  <si>
    <t>EP300</t>
  </si>
  <si>
    <t>HNRNPUL1</t>
  </si>
  <si>
    <t>MBNL1</t>
  </si>
  <si>
    <t>NUP98</t>
  </si>
  <si>
    <t>RBM15</t>
  </si>
  <si>
    <t>TEC</t>
  </si>
  <si>
    <t>AFF4</t>
  </si>
  <si>
    <t>CDX2</t>
  </si>
  <si>
    <t>EPOR</t>
  </si>
  <si>
    <t>HOXA10</t>
  </si>
  <si>
    <t>MDS2</t>
  </si>
  <si>
    <t>NUTM2A</t>
  </si>
  <si>
    <t>RCSD1</t>
  </si>
  <si>
    <t>TET1</t>
  </si>
  <si>
    <t>AKT3</t>
  </si>
  <si>
    <t>CEBPA</t>
  </si>
  <si>
    <t>EPS15</t>
  </si>
  <si>
    <t>HOXA11</t>
  </si>
  <si>
    <t>MECOM</t>
  </si>
  <si>
    <t>OLIG2</t>
  </si>
  <si>
    <t>REEP5</t>
  </si>
  <si>
    <t>TFE3</t>
  </si>
  <si>
    <t>CEBPE</t>
  </si>
  <si>
    <t>ERBB2</t>
  </si>
  <si>
    <t>HOXA13</t>
  </si>
  <si>
    <t>MEF2D</t>
  </si>
  <si>
    <t>OMD</t>
  </si>
  <si>
    <t>TFG</t>
  </si>
  <si>
    <t>ARHGAP26</t>
  </si>
  <si>
    <t>CEP85L</t>
  </si>
  <si>
    <t>ERG</t>
  </si>
  <si>
    <t>HOXA3</t>
  </si>
  <si>
    <t>P2RY8</t>
  </si>
  <si>
    <t>RHOH</t>
  </si>
  <si>
    <t>TFPT</t>
  </si>
  <si>
    <t>ARHGEF12</t>
  </si>
  <si>
    <t>CHD1</t>
  </si>
  <si>
    <t>ETS1</t>
  </si>
  <si>
    <t>HOXA9</t>
  </si>
  <si>
    <t>METRNL</t>
  </si>
  <si>
    <t>PAFAH1B2</t>
  </si>
  <si>
    <t>RNF213</t>
  </si>
  <si>
    <t>TFRC</t>
  </si>
  <si>
    <t>ARID1A</t>
  </si>
  <si>
    <t>CHIC2</t>
  </si>
  <si>
    <t>ETV1</t>
  </si>
  <si>
    <t>HOXC11</t>
  </si>
  <si>
    <t>MKL1</t>
  </si>
  <si>
    <t>PAX3</t>
  </si>
  <si>
    <t>TLX1</t>
  </si>
  <si>
    <t>ARNT</t>
  </si>
  <si>
    <t xml:space="preserve">CHMP2A </t>
  </si>
  <si>
    <t>HOXC13</t>
  </si>
  <si>
    <t>MLF1</t>
  </si>
  <si>
    <t>PAX5</t>
  </si>
  <si>
    <t>RPL22</t>
  </si>
  <si>
    <t>TLX3</t>
  </si>
  <si>
    <t>ASXL1</t>
  </si>
  <si>
    <t>CHN1</t>
  </si>
  <si>
    <t>HOXD11</t>
  </si>
  <si>
    <t>MLLT1</t>
  </si>
  <si>
    <t>PAX7</t>
  </si>
  <si>
    <t>RPN1</t>
  </si>
  <si>
    <t>ASXL2</t>
  </si>
  <si>
    <t>CHST11</t>
  </si>
  <si>
    <t>HOXD13</t>
  </si>
  <si>
    <t>MLLT10</t>
  </si>
  <si>
    <t>PBX1</t>
  </si>
  <si>
    <t>RUNX1</t>
  </si>
  <si>
    <t>TNFRSF11A</t>
  </si>
  <si>
    <t>ATF1</t>
  </si>
  <si>
    <t>CIC</t>
  </si>
  <si>
    <t>HSP90AA1</t>
  </si>
  <si>
    <t>MLLT11</t>
  </si>
  <si>
    <t>PCM1</t>
  </si>
  <si>
    <t>RUNX1T1</t>
  </si>
  <si>
    <t>TNIP1</t>
  </si>
  <si>
    <t>ATF7IP</t>
  </si>
  <si>
    <t>CIITA</t>
  </si>
  <si>
    <t>FBN3</t>
  </si>
  <si>
    <t>HSP90AB1</t>
  </si>
  <si>
    <t>MLLT3</t>
  </si>
  <si>
    <t>PCSK7</t>
  </si>
  <si>
    <t>RUNX2</t>
  </si>
  <si>
    <t>TOP1</t>
  </si>
  <si>
    <t>ATG5</t>
  </si>
  <si>
    <t>CLP1</t>
  </si>
  <si>
    <t>FBRSL1</t>
  </si>
  <si>
    <t>IGHJ1</t>
  </si>
  <si>
    <t>MLLT4</t>
  </si>
  <si>
    <t>PDCD1</t>
  </si>
  <si>
    <t>SEC31A</t>
  </si>
  <si>
    <t>TP53</t>
  </si>
  <si>
    <t>ATIC</t>
  </si>
  <si>
    <t>CLTC</t>
  </si>
  <si>
    <t>FBXW2</t>
  </si>
  <si>
    <t>IKZF1</t>
  </si>
  <si>
    <t>MLLT6</t>
  </si>
  <si>
    <t>PDCD1LG2</t>
  </si>
  <si>
    <t>SEPT5</t>
  </si>
  <si>
    <t>TP63</t>
  </si>
  <si>
    <t>AUTS2</t>
  </si>
  <si>
    <t>CLTCL1</t>
  </si>
  <si>
    <t>FBXW7</t>
  </si>
  <si>
    <t>IKZF3</t>
  </si>
  <si>
    <t>MME</t>
  </si>
  <si>
    <t>PDE4DIP</t>
  </si>
  <si>
    <t>SEPT6</t>
  </si>
  <si>
    <t>TPM3</t>
  </si>
  <si>
    <t xml:space="preserve">AXL </t>
  </si>
  <si>
    <t>CNTRL</t>
  </si>
  <si>
    <t>FCGR2B</t>
  </si>
  <si>
    <t>IL16</t>
  </si>
  <si>
    <t>MN1</t>
  </si>
  <si>
    <t>PDGFB</t>
  </si>
  <si>
    <t>SEPT9</t>
  </si>
  <si>
    <t>TPM4</t>
  </si>
  <si>
    <t>BAALC</t>
  </si>
  <si>
    <t>COL1A1</t>
  </si>
  <si>
    <t>FCRL4</t>
  </si>
  <si>
    <t>IL21R</t>
  </si>
  <si>
    <t>MNX1</t>
  </si>
  <si>
    <t>SERPINA9</t>
  </si>
  <si>
    <t>TPR</t>
  </si>
  <si>
    <t xml:space="preserve">BCAT1 </t>
  </si>
  <si>
    <t>CREB1</t>
  </si>
  <si>
    <t>FER</t>
  </si>
  <si>
    <t>IL2RB</t>
  </si>
  <si>
    <t>MSI2</t>
  </si>
  <si>
    <t>PDGFRB</t>
  </si>
  <si>
    <t>SET</t>
  </si>
  <si>
    <t>TRIM24</t>
  </si>
  <si>
    <t>BCL10</t>
  </si>
  <si>
    <t>CREB3L1</t>
  </si>
  <si>
    <t>FEV</t>
  </si>
  <si>
    <t>IL3</t>
  </si>
  <si>
    <t>MSN</t>
  </si>
  <si>
    <t>PER1</t>
  </si>
  <si>
    <t>SETBP1</t>
  </si>
  <si>
    <t>TRIM27</t>
  </si>
  <si>
    <t>BCL11A</t>
  </si>
  <si>
    <t>CREB3L2</t>
  </si>
  <si>
    <t>IQGAP2</t>
  </si>
  <si>
    <t>MTCP1</t>
  </si>
  <si>
    <t>PHF1</t>
  </si>
  <si>
    <t>SF3B1</t>
  </si>
  <si>
    <t>TRIP11</t>
  </si>
  <si>
    <t>BCL11B</t>
  </si>
  <si>
    <t>CREBBP</t>
  </si>
  <si>
    <t>FGFR1OP</t>
  </si>
  <si>
    <t>IRF4</t>
  </si>
  <si>
    <t>MUC1</t>
  </si>
  <si>
    <t>PICALM</t>
  </si>
  <si>
    <t>SH3BP5</t>
  </si>
  <si>
    <t>TTL</t>
  </si>
  <si>
    <t>CRLF2</t>
  </si>
  <si>
    <t>IRS4</t>
  </si>
  <si>
    <t>PIM1</t>
  </si>
  <si>
    <t>SH3GL1</t>
  </si>
  <si>
    <t>TYK2</t>
  </si>
  <si>
    <t>BCL3</t>
  </si>
  <si>
    <t>CSF1</t>
  </si>
  <si>
    <t>ITK</t>
  </si>
  <si>
    <t>PIM3</t>
  </si>
  <si>
    <t>SKI</t>
  </si>
  <si>
    <t>USP6</t>
  </si>
  <si>
    <t>BCL6</t>
  </si>
  <si>
    <t>CSF1R</t>
  </si>
  <si>
    <t>FIP1L1</t>
  </si>
  <si>
    <t>ITPKB</t>
  </si>
  <si>
    <t>PLAG1</t>
  </si>
  <si>
    <t>SLAMF7</t>
  </si>
  <si>
    <t>VCP</t>
  </si>
  <si>
    <t>BCL7A</t>
  </si>
  <si>
    <t>CSF3R</t>
  </si>
  <si>
    <t>FLI1</t>
  </si>
  <si>
    <t>JAK1</t>
  </si>
  <si>
    <t>MYH11</t>
  </si>
  <si>
    <t>PML</t>
  </si>
  <si>
    <t>SLC1A2</t>
  </si>
  <si>
    <t>VPS29</t>
  </si>
  <si>
    <t>BCL9</t>
  </si>
  <si>
    <t>CTCF</t>
  </si>
  <si>
    <t>FLT3</t>
  </si>
  <si>
    <t>JAK2</t>
  </si>
  <si>
    <t>MYH9</t>
  </si>
  <si>
    <t>POU2AF1</t>
  </si>
  <si>
    <t>SNRPD3</t>
  </si>
  <si>
    <t>WHSC1L1</t>
  </si>
  <si>
    <t>BCOR</t>
  </si>
  <si>
    <t>CTLA4</t>
  </si>
  <si>
    <t>FLT3LG</t>
  </si>
  <si>
    <t>JAK3</t>
  </si>
  <si>
    <t>PPFIBP1</t>
  </si>
  <si>
    <t>SNX29</t>
  </si>
  <si>
    <t>WT1</t>
  </si>
  <si>
    <t>CTNNB1</t>
  </si>
  <si>
    <t>FNBP1</t>
  </si>
  <si>
    <t>JAZF1</t>
  </si>
  <si>
    <t>NACA</t>
  </si>
  <si>
    <t>PPP1CB</t>
  </si>
  <si>
    <t>SPI1</t>
  </si>
  <si>
    <t>WWTR1</t>
  </si>
  <si>
    <t>BIRC3</t>
  </si>
  <si>
    <t>CUX1</t>
  </si>
  <si>
    <t>FOXO1</t>
  </si>
  <si>
    <t>KAT6A</t>
  </si>
  <si>
    <t>NBEA</t>
  </si>
  <si>
    <t>PRDM1</t>
  </si>
  <si>
    <t>SQSTM1</t>
  </si>
  <si>
    <t>XIAP</t>
  </si>
  <si>
    <t>BLNK</t>
  </si>
  <si>
    <t>DAZAP1</t>
  </si>
  <si>
    <t>FOXO3</t>
  </si>
  <si>
    <t>KDM2B</t>
  </si>
  <si>
    <t>NCOA2</t>
  </si>
  <si>
    <t>PRDM16</t>
  </si>
  <si>
    <t>SRSF3</t>
  </si>
  <si>
    <t>YPEL5</t>
  </si>
  <si>
    <t>BMF</t>
  </si>
  <si>
    <t>DDIT3</t>
  </si>
  <si>
    <t>FOXO4</t>
  </si>
  <si>
    <t>KDM5A</t>
  </si>
  <si>
    <t>NDRG1</t>
  </si>
  <si>
    <t>PRRC1</t>
  </si>
  <si>
    <t>SS18</t>
  </si>
  <si>
    <t>YWHAE</t>
  </si>
  <si>
    <t>DDX10</t>
  </si>
  <si>
    <t>FOXP1</t>
  </si>
  <si>
    <t>KDM6A</t>
  </si>
  <si>
    <t>NEK6</t>
  </si>
  <si>
    <t>PRRX1</t>
  </si>
  <si>
    <t>SS18L1</t>
  </si>
  <si>
    <t>ZAP70</t>
  </si>
  <si>
    <t>BTG1</t>
  </si>
  <si>
    <t>DDX6</t>
  </si>
  <si>
    <t>FSTL3</t>
  </si>
  <si>
    <t>KDSR</t>
  </si>
  <si>
    <t>NF1</t>
  </si>
  <si>
    <t>PSIP1</t>
  </si>
  <si>
    <t>SSBP2</t>
  </si>
  <si>
    <t>ZBTB16</t>
  </si>
  <si>
    <t>BTK</t>
  </si>
  <si>
    <t>DEK</t>
  </si>
  <si>
    <t>FUS</t>
  </si>
  <si>
    <t>KIF5B</t>
  </si>
  <si>
    <t>NF2</t>
  </si>
  <si>
    <t>PSMB2</t>
  </si>
  <si>
    <t>SSX1</t>
  </si>
  <si>
    <t>ZCCHC7</t>
  </si>
  <si>
    <t>C15ORF65</t>
  </si>
  <si>
    <t>DENND3</t>
  </si>
  <si>
    <t>FUT8</t>
  </si>
  <si>
    <t>KLK11</t>
  </si>
  <si>
    <t>NFKB2</t>
  </si>
  <si>
    <t>PSMB4</t>
  </si>
  <si>
    <t>SSX2</t>
  </si>
  <si>
    <t>ZEB2</t>
  </si>
  <si>
    <t xml:space="preserve">C1orf43 </t>
  </si>
  <si>
    <t>DGKH</t>
  </si>
  <si>
    <t>GAS7</t>
  </si>
  <si>
    <t>NIN</t>
  </si>
  <si>
    <t>PTCH1</t>
  </si>
  <si>
    <t>SSX4</t>
  </si>
  <si>
    <t>ZFAND3</t>
  </si>
  <si>
    <t>CAMTA1</t>
  </si>
  <si>
    <t>DNMT3A</t>
  </si>
  <si>
    <t>GATA2</t>
  </si>
  <si>
    <t>KMT2D</t>
  </si>
  <si>
    <t>NKX2-1</t>
  </si>
  <si>
    <t>PTK2B</t>
  </si>
  <si>
    <t>STAG2</t>
  </si>
  <si>
    <t>ZMYM2</t>
  </si>
  <si>
    <t>CARS</t>
  </si>
  <si>
    <t>DUSP22</t>
  </si>
  <si>
    <t>GLI1</t>
  </si>
  <si>
    <t>KRAS</t>
  </si>
  <si>
    <t>NONO</t>
  </si>
  <si>
    <t>PTK7</t>
  </si>
  <si>
    <t>STAT5B</t>
  </si>
  <si>
    <t>ZNF384</t>
  </si>
  <si>
    <t>CBFA2T3</t>
  </si>
  <si>
    <t>DUX4</t>
  </si>
  <si>
    <t>GLIS2</t>
  </si>
  <si>
    <t>LASP1</t>
  </si>
  <si>
    <t>NOTCH1</t>
  </si>
  <si>
    <t>PTPN1</t>
  </si>
  <si>
    <t>STAT6</t>
  </si>
  <si>
    <t>ZNF521</t>
  </si>
  <si>
    <t>CBFB</t>
  </si>
  <si>
    <t>EBF1</t>
  </si>
  <si>
    <t>GMPS</t>
  </si>
  <si>
    <t>LCK</t>
  </si>
  <si>
    <t>PUM1</t>
  </si>
  <si>
    <t>STIL</t>
  </si>
  <si>
    <t>CBL</t>
  </si>
  <si>
    <t>GPHN</t>
  </si>
  <si>
    <t>LCP1</t>
  </si>
  <si>
    <t>NPM1</t>
  </si>
  <si>
    <t>PVT1</t>
  </si>
  <si>
    <t>STRN3</t>
  </si>
  <si>
    <t>CCNB3</t>
  </si>
  <si>
    <t>EIF2B1</t>
  </si>
  <si>
    <t>GPI</t>
  </si>
  <si>
    <t>LMO1</t>
  </si>
  <si>
    <t>NR4A3</t>
  </si>
  <si>
    <t>RAB7A</t>
  </si>
  <si>
    <t>SYK</t>
  </si>
  <si>
    <t>CCND1</t>
  </si>
  <si>
    <t>EIF4A2</t>
  </si>
  <si>
    <t>HAVCR2</t>
  </si>
  <si>
    <t>LMO2</t>
  </si>
  <si>
    <t>NRAS</t>
  </si>
  <si>
    <t>RABEP1</t>
  </si>
  <si>
    <t>TAF15</t>
  </si>
  <si>
    <t>CCND2</t>
  </si>
  <si>
    <t>ELF4</t>
  </si>
  <si>
    <t>HERPUD1</t>
  </si>
  <si>
    <t>LPP</t>
  </si>
  <si>
    <t>NSD1</t>
  </si>
  <si>
    <t>RAD51B</t>
  </si>
  <si>
    <t>TAL1</t>
  </si>
  <si>
    <t>Supplementary Table 6. Full gene list of the Fusioncapture panel</t>
    <phoneticPr fontId="5" type="noConversion"/>
  </si>
  <si>
    <t xml:space="preserve">SupplementaryTable 5. Characteristic of the 788 sarcoma patients </t>
    <phoneticPr fontId="5" type="noConversion"/>
  </si>
  <si>
    <t>Sample ID</t>
    <phoneticPr fontId="5" type="noConversion"/>
  </si>
  <si>
    <t>Age</t>
    <phoneticPr fontId="1" type="noConversion"/>
  </si>
  <si>
    <t>Cancer</t>
    <phoneticPr fontId="1" type="noConversion"/>
  </si>
  <si>
    <t>DNA-NGS</t>
    <phoneticPr fontId="1" type="noConversion"/>
  </si>
  <si>
    <t>Fusioncapture</t>
    <phoneticPr fontId="1" type="noConversion"/>
  </si>
  <si>
    <t>Fusions</t>
    <phoneticPr fontId="1" type="noConversion"/>
  </si>
  <si>
    <t>Exon1:Exon2</t>
    <phoneticPr fontId="5" type="noConversion"/>
  </si>
  <si>
    <t>Breakpoints</t>
    <phoneticPr fontId="5" type="noConversion"/>
  </si>
  <si>
    <t>P135</t>
    <phoneticPr fontId="1" type="noConversion"/>
  </si>
  <si>
    <t>9</t>
    <phoneticPr fontId="1" type="noConversion"/>
  </si>
  <si>
    <t>F</t>
    <phoneticPr fontId="1" type="noConversion"/>
  </si>
  <si>
    <t>Rhabdomyosarcoma, not otherwise specified</t>
    <phoneticPr fontId="1" type="noConversion"/>
  </si>
  <si>
    <t>-</t>
    <phoneticPr fontId="1" type="noConversion"/>
  </si>
  <si>
    <t>E26:E3</t>
  </si>
  <si>
    <t>Chr1:120466260 - Chr1:95426873</t>
    <phoneticPr fontId="1" type="noConversion"/>
  </si>
  <si>
    <t>P768</t>
  </si>
  <si>
    <t>24</t>
    <phoneticPr fontId="1" type="noConversion"/>
  </si>
  <si>
    <t>Sarcoma, not otherwise specified</t>
    <phoneticPr fontId="1" type="noConversion"/>
  </si>
  <si>
    <t>E1:E10</t>
  </si>
  <si>
    <t>Chr5:171710600 - Chr7:140482957</t>
    <phoneticPr fontId="1" type="noConversion"/>
  </si>
  <si>
    <t>P216</t>
  </si>
  <si>
    <t>1</t>
    <phoneticPr fontId="1" type="noConversion"/>
  </si>
  <si>
    <t>M</t>
    <phoneticPr fontId="1" type="noConversion"/>
  </si>
  <si>
    <t>Myofibroblastoma</t>
    <phoneticPr fontId="1" type="noConversion"/>
  </si>
  <si>
    <t>E13:E9</t>
  </si>
  <si>
    <t>Chr7:138555903 - Chr7:140487384</t>
    <phoneticPr fontId="1" type="noConversion"/>
  </si>
  <si>
    <t>P455</t>
  </si>
  <si>
    <t>Alveolar soft part sarcoma</t>
    <phoneticPr fontId="1" type="noConversion"/>
  </si>
  <si>
    <t>E7:E4</t>
  </si>
  <si>
    <t>Chr22:29684775-Chr12:51203239</t>
    <phoneticPr fontId="1" type="noConversion"/>
  </si>
  <si>
    <t>P646</t>
  </si>
  <si>
    <t>E4:E14</t>
  </si>
  <si>
    <t>Chr12:12006495-Chr15:88576276</t>
  </si>
  <si>
    <t>P492</t>
  </si>
  <si>
    <t>7</t>
  </si>
  <si>
    <t>Inflammatory myofibroblastic tumor</t>
    <phoneticPr fontId="1" type="noConversion"/>
  </si>
  <si>
    <t>E4:E35</t>
  </si>
  <si>
    <t>Chr3:100447702-Chr6:117642557</t>
  </si>
  <si>
    <t>P651</t>
  </si>
  <si>
    <t>Chr1:120466260-Chr5:148801044</t>
    <phoneticPr fontId="1" type="noConversion"/>
  </si>
  <si>
    <t>P285</t>
  </si>
  <si>
    <t>49</t>
    <phoneticPr fontId="1" type="noConversion"/>
  </si>
  <si>
    <t>Leiomyosarcoma</t>
    <phoneticPr fontId="1" type="noConversion"/>
  </si>
  <si>
    <t>E1:E2</t>
    <phoneticPr fontId="1" type="noConversion"/>
  </si>
  <si>
    <t>Chr20:32581937-Chr7:116339125</t>
    <phoneticPr fontId="1" type="noConversion"/>
  </si>
  <si>
    <t>P579</t>
  </si>
  <si>
    <t>68</t>
    <phoneticPr fontId="1" type="noConversion"/>
  </si>
  <si>
    <t>Liposarcoma, not otherwise specified</t>
    <phoneticPr fontId="1" type="noConversion"/>
  </si>
  <si>
    <t>E12:E2</t>
  </si>
  <si>
    <t>Chr1:176707293 - Chr1:156792753</t>
    <phoneticPr fontId="1" type="noConversion"/>
  </si>
  <si>
    <t>P497</t>
    <phoneticPr fontId="1" type="noConversion"/>
  </si>
  <si>
    <t>26</t>
    <phoneticPr fontId="1" type="noConversion"/>
  </si>
  <si>
    <t>M</t>
  </si>
  <si>
    <t>E28:E20</t>
  </si>
  <si>
    <t>Chr2:74590390 - Chr2:29446346</t>
    <phoneticPr fontId="1" type="noConversion"/>
  </si>
  <si>
    <t xml:space="preserve">E19:E3 </t>
  </si>
  <si>
    <t>Chr2:29448035 - Chr4:169051561</t>
    <phoneticPr fontId="1" type="noConversion"/>
  </si>
  <si>
    <t>P580</t>
  </si>
  <si>
    <t>60</t>
    <phoneticPr fontId="1" type="noConversion"/>
  </si>
  <si>
    <t>E1:E2</t>
  </si>
  <si>
    <t>Chr21:34863061  - Chr21:42870889</t>
    <phoneticPr fontId="1" type="noConversion"/>
  </si>
  <si>
    <t>P552</t>
  </si>
  <si>
    <t>75</t>
    <phoneticPr fontId="1" type="noConversion"/>
  </si>
  <si>
    <t>Ewing's sarcoma</t>
    <phoneticPr fontId="1" type="noConversion"/>
  </si>
  <si>
    <t>E7:E7</t>
  </si>
  <si>
    <t>Chr22:29684824 - Chr11:128661842</t>
    <phoneticPr fontId="1" type="noConversion"/>
  </si>
  <si>
    <t>P236</t>
  </si>
  <si>
    <t>11</t>
    <phoneticPr fontId="1" type="noConversion"/>
  </si>
  <si>
    <t>Chr2:43923034 - Chr2:29447783</t>
    <phoneticPr fontId="1" type="noConversion"/>
  </si>
  <si>
    <t>P636</t>
  </si>
  <si>
    <t>4</t>
    <phoneticPr fontId="1" type="noConversion"/>
  </si>
  <si>
    <t>Gastrointestinal Stromal Tumor</t>
  </si>
  <si>
    <t>intergenic:E9</t>
    <phoneticPr fontId="1" type="noConversion"/>
  </si>
  <si>
    <t>Chr2:43334902 - Chr1:156841842</t>
    <phoneticPr fontId="1" type="noConversion"/>
  </si>
  <si>
    <t>P70</t>
    <phoneticPr fontId="1" type="noConversion"/>
  </si>
  <si>
    <t>Osteosarcoma</t>
    <phoneticPr fontId="1" type="noConversion"/>
  </si>
  <si>
    <t>intergenic:E4</t>
    <phoneticPr fontId="1" type="noConversion"/>
  </si>
  <si>
    <t>Chr1:155824461 - Chr1:156834402</t>
    <phoneticPr fontId="1" type="noConversion"/>
  </si>
  <si>
    <t>Supplemental Table 2. Inconsistent results observed between the DNA-NGS and RNA-based Fusioncapture panel in 788 sarcoma patients</t>
    <phoneticPr fontId="1" type="noConversion"/>
  </si>
  <si>
    <t>Histological Diagnosis</t>
    <phoneticPr fontId="1" type="noConversion"/>
  </si>
  <si>
    <t>Coverage</t>
    <phoneticPr fontId="5" type="noConversion"/>
  </si>
  <si>
    <t>P490</t>
  </si>
  <si>
    <t>Inflammatory myofibroblastic tumor</t>
  </si>
  <si>
    <t>E31:E20</t>
  </si>
  <si>
    <t>DNA &amp; RNA</t>
    <phoneticPr fontId="1" type="noConversion"/>
  </si>
  <si>
    <t>P497</t>
  </si>
  <si>
    <t>P193</t>
  </si>
  <si>
    <t>Synovial sarcoma</t>
  </si>
  <si>
    <t>E4:E20</t>
  </si>
  <si>
    <t>P647</t>
  </si>
  <si>
    <t>Sarcoma, not otherwise specified</t>
  </si>
  <si>
    <t>E18:E20</t>
  </si>
  <si>
    <t>P498</t>
  </si>
  <si>
    <t>F</t>
  </si>
  <si>
    <t>E1:E19</t>
  </si>
  <si>
    <t>P491</t>
  </si>
  <si>
    <t>E8:E20</t>
  </si>
  <si>
    <t>P476</t>
  </si>
  <si>
    <t>0</t>
  </si>
  <si>
    <t>Angiosarcoma</t>
  </si>
  <si>
    <t>E10:E9</t>
  </si>
  <si>
    <t>P359</t>
  </si>
  <si>
    <t xml:space="preserve">Clear cell sarcoma </t>
  </si>
  <si>
    <t>downstream:E10</t>
  </si>
  <si>
    <t>E8:E10</t>
  </si>
  <si>
    <t>P133</t>
  </si>
  <si>
    <t>Rhabdomyosarcoma, NOS</t>
  </si>
  <si>
    <t>E14:E9</t>
  </si>
  <si>
    <t>P477</t>
  </si>
  <si>
    <t>E5:E3</t>
  </si>
  <si>
    <t>P134</t>
  </si>
  <si>
    <t>E18:E6</t>
  </si>
  <si>
    <t>E17:E6</t>
  </si>
  <si>
    <t>P486</t>
  </si>
  <si>
    <t>E2:E11</t>
  </si>
  <si>
    <t>P2</t>
  </si>
  <si>
    <t>8</t>
  </si>
  <si>
    <t>P1</t>
  </si>
  <si>
    <t>E4:E11</t>
  </si>
  <si>
    <t>P644</t>
  </si>
  <si>
    <t>P322</t>
  </si>
  <si>
    <t>3</t>
  </si>
  <si>
    <t>Spindle cell sarcoma</t>
  </si>
  <si>
    <t>E5:E10</t>
  </si>
  <si>
    <t>E5:E11</t>
  </si>
  <si>
    <t>P499</t>
  </si>
  <si>
    <t>4</t>
  </si>
  <si>
    <t>Infantile fibrosarcoma</t>
  </si>
  <si>
    <t>E7:E10</t>
  </si>
  <si>
    <t>P221</t>
  </si>
  <si>
    <t>Myofibroblastoma</t>
  </si>
  <si>
    <t>P323</t>
  </si>
  <si>
    <t>P222</t>
  </si>
  <si>
    <t>E4:E15</t>
  </si>
  <si>
    <t>P502</t>
  </si>
  <si>
    <t>E5:E15</t>
  </si>
  <si>
    <t>P501</t>
  </si>
  <si>
    <t>0.8</t>
  </si>
  <si>
    <t>P503</t>
  </si>
  <si>
    <t>P488</t>
  </si>
  <si>
    <t>P489</t>
  </si>
  <si>
    <t>P643</t>
  </si>
  <si>
    <t>Negative</t>
    <phoneticPr fontId="1" type="noConversion"/>
  </si>
  <si>
    <t>Leiomyosarcoma</t>
  </si>
  <si>
    <t>P137</t>
  </si>
  <si>
    <t>E2:E4</t>
  </si>
  <si>
    <t>RNA</t>
    <phoneticPr fontId="1" type="noConversion"/>
  </si>
  <si>
    <t>P230</t>
  </si>
  <si>
    <t>Dermatofibrosarcoma protuberans</t>
  </si>
  <si>
    <t>E5;E2</t>
  </si>
  <si>
    <t>RNA</t>
  </si>
  <si>
    <t>P225</t>
  </si>
  <si>
    <t>E7:E2</t>
  </si>
  <si>
    <t>P229</t>
  </si>
  <si>
    <t>E9:E2</t>
  </si>
  <si>
    <t>P416</t>
  </si>
  <si>
    <t>Fibrosarcoma</t>
  </si>
  <si>
    <t>E19:E2</t>
  </si>
  <si>
    <t>P417</t>
  </si>
  <si>
    <t>E25:E2</t>
  </si>
  <si>
    <t>P500</t>
  </si>
  <si>
    <t>E28:E2</t>
  </si>
  <si>
    <t>P227</t>
  </si>
  <si>
    <t>E31:E2</t>
  </si>
  <si>
    <t>P231</t>
  </si>
  <si>
    <t>E35:E2</t>
  </si>
  <si>
    <t>P658</t>
  </si>
  <si>
    <t>E36:E2</t>
  </si>
  <si>
    <t>P415</t>
  </si>
  <si>
    <t>E43:E2</t>
  </si>
  <si>
    <t>P226</t>
  </si>
  <si>
    <t>E46:E2</t>
  </si>
  <si>
    <t>P228</t>
  </si>
  <si>
    <t>P479</t>
  </si>
  <si>
    <t>E85:E9</t>
  </si>
  <si>
    <t>P669</t>
  </si>
  <si>
    <t>P60</t>
  </si>
  <si>
    <t>Osteosarcoma</t>
  </si>
  <si>
    <t>-</t>
  </si>
  <si>
    <t>E7:E14</t>
  </si>
  <si>
    <t>P324</t>
  </si>
  <si>
    <t>E2:E14</t>
  </si>
  <si>
    <t>P143</t>
  </si>
  <si>
    <t>E3:E8</t>
  </si>
  <si>
    <t>P4</t>
  </si>
  <si>
    <t>E3:E14</t>
  </si>
  <si>
    <t>P238</t>
    <phoneticPr fontId="1" type="noConversion"/>
  </si>
  <si>
    <t>E8:E2</t>
  </si>
  <si>
    <t>Initial pathological diagnosis</t>
    <phoneticPr fontId="1" type="noConversion"/>
  </si>
  <si>
    <t>Histology-specific fusions</t>
    <phoneticPr fontId="1" type="noConversion"/>
  </si>
  <si>
    <t>Final diagnosis</t>
    <phoneticPr fontId="1" type="noConversion"/>
  </si>
  <si>
    <t>Alveolar Rhabdomyosarcoma (n = 11)</t>
    <phoneticPr fontId="1" type="noConversion"/>
  </si>
  <si>
    <t>Alveolar Rhabdomyosarcoma (n = 9)</t>
    <phoneticPr fontId="1" type="noConversion"/>
  </si>
  <si>
    <t>Negative (n = 2)</t>
    <phoneticPr fontId="1" type="noConversion"/>
  </si>
  <si>
    <t>Rhabdomyosarcoma, not otherwise specified (n = 2)</t>
    <phoneticPr fontId="1" type="noConversion"/>
  </si>
  <si>
    <t>Angiosarcoma (n = 23)</t>
    <phoneticPr fontId="1" type="noConversion"/>
  </si>
  <si>
    <t>Epithelioid hemangioendothelioma (n = 1)</t>
    <phoneticPr fontId="1" type="noConversion"/>
  </si>
  <si>
    <t>Negative (n = 22)</t>
    <phoneticPr fontId="1" type="noConversion"/>
  </si>
  <si>
    <t>Angiosarcoma (n = 22)</t>
    <phoneticPr fontId="1" type="noConversion"/>
  </si>
  <si>
    <t>Alveolar soft part sarcoma (n = 10)</t>
    <phoneticPr fontId="1" type="noConversion"/>
  </si>
  <si>
    <t>Alveolar soft part sarcoma (n = 8)</t>
    <phoneticPr fontId="1" type="noConversion"/>
  </si>
  <si>
    <t>Clear cell sarcoma (n = 1)</t>
    <phoneticPr fontId="1" type="noConversion"/>
  </si>
  <si>
    <t>Negative (n = 1)</t>
    <phoneticPr fontId="1" type="noConversion"/>
  </si>
  <si>
    <t>Sarcoma, unclassified (n = 1)</t>
    <phoneticPr fontId="1" type="noConversion"/>
  </si>
  <si>
    <t>Clear cell sarcoma (n = 15)</t>
    <phoneticPr fontId="1" type="noConversion"/>
  </si>
  <si>
    <t>Clear cell sarcoma (n = 7)</t>
    <phoneticPr fontId="1" type="noConversion"/>
  </si>
  <si>
    <t>Negative (n = 8)</t>
    <phoneticPr fontId="1" type="noConversion"/>
  </si>
  <si>
    <t>Sarcoma, unclassified (n = 8)</t>
    <phoneticPr fontId="1" type="noConversion"/>
  </si>
  <si>
    <t>Chondrosarcoma (n = 10)</t>
    <phoneticPr fontId="1" type="noConversion"/>
  </si>
  <si>
    <t xml:space="preserve"> Myxoid liposarcoma (n = 1)</t>
    <phoneticPr fontId="1" type="noConversion"/>
  </si>
  <si>
    <t>Extraskeletal Myxoid chondrosarcoma (n = 1)</t>
    <phoneticPr fontId="1" type="noConversion"/>
  </si>
  <si>
    <t>chondrosarcoma (n = 8)</t>
    <phoneticPr fontId="1" type="noConversion"/>
  </si>
  <si>
    <t>Dermatofibrosarcoma protuberans (n = 8)</t>
    <phoneticPr fontId="1" type="noConversion"/>
  </si>
  <si>
    <t>Dermatofibrosarcoma protuberans (n = 7)</t>
    <phoneticPr fontId="1" type="noConversion"/>
  </si>
  <si>
    <t>Desmoplastic small round cell tumor (n = 6)</t>
    <phoneticPr fontId="1" type="noConversion"/>
  </si>
  <si>
    <t>Desmoplastic small round cell tumor (n = 4)</t>
    <phoneticPr fontId="1" type="noConversion"/>
  </si>
  <si>
    <t>Sarcoma, unclassified (n = 2)</t>
    <phoneticPr fontId="1" type="noConversion"/>
  </si>
  <si>
    <t>Epithelioid hemangioendothelioma (n = 3)</t>
    <phoneticPr fontId="1" type="noConversion"/>
  </si>
  <si>
    <t>Negative (n = 3)</t>
    <phoneticPr fontId="1" type="noConversion"/>
  </si>
  <si>
    <t>Sarcoma, unclassified (n = 3)</t>
    <phoneticPr fontId="1" type="noConversion"/>
  </si>
  <si>
    <t>Extraskeletal Myxoid chondrosarcoma (n = 2)</t>
    <phoneticPr fontId="1" type="noConversion"/>
  </si>
  <si>
    <t>Embryonal Rhabdomyosarcoma (n = 14)</t>
    <phoneticPr fontId="1" type="noConversion"/>
  </si>
  <si>
    <t>Alveolar Rhabdomyosarcoma (n = 3)</t>
    <phoneticPr fontId="1" type="noConversion"/>
  </si>
  <si>
    <t>Negative (n = 11)</t>
    <phoneticPr fontId="1" type="noConversion"/>
  </si>
  <si>
    <t>Embryonal Rhabdomyosarcoma (n = 11)</t>
    <phoneticPr fontId="1" type="noConversion"/>
  </si>
  <si>
    <t>Epithelioid sarcoma (n = 12)</t>
    <phoneticPr fontId="1" type="noConversion"/>
  </si>
  <si>
    <t>Negative (n = 12)</t>
    <phoneticPr fontId="1" type="noConversion"/>
  </si>
  <si>
    <t>Endometrial stromal sarcoma (n = 5)</t>
    <phoneticPr fontId="1" type="noConversion"/>
  </si>
  <si>
    <t>Endometrial stromal sarcoma (n = 2)</t>
    <phoneticPr fontId="1" type="noConversion"/>
  </si>
  <si>
    <t>Undifferentiated round cell sarcoma (n = 1)</t>
    <phoneticPr fontId="1" type="noConversion"/>
  </si>
  <si>
    <t>High grade endometrial stromal sarcoma (n = 2)</t>
    <phoneticPr fontId="1" type="noConversion"/>
  </si>
  <si>
    <t>Ewing's sarcoma (n = 47)</t>
    <phoneticPr fontId="1" type="noConversion"/>
  </si>
  <si>
    <t>Ewing's sarcoma (n = 33)</t>
    <phoneticPr fontId="1" type="noConversion"/>
  </si>
  <si>
    <t>Desmoplastic small round cell tumor (n = 2)</t>
    <phoneticPr fontId="1" type="noConversion"/>
  </si>
  <si>
    <t>Mesenchymal chondrosarcoma (n = 1)</t>
    <phoneticPr fontId="1" type="noConversion"/>
  </si>
  <si>
    <t>Synovial sarcoma (n = 1)</t>
  </si>
  <si>
    <t>Negative (n = 10)</t>
    <phoneticPr fontId="1" type="noConversion"/>
  </si>
  <si>
    <t>Sarcoma, unclassified (n = 10)</t>
    <phoneticPr fontId="1" type="noConversion"/>
  </si>
  <si>
    <t>Negative (n = 6)</t>
    <phoneticPr fontId="1" type="noConversion"/>
  </si>
  <si>
    <t>Fibrosarcoma (n = 21)</t>
    <phoneticPr fontId="1" type="noConversion"/>
  </si>
  <si>
    <t>Dermatofibrosarcoma protuberans (n = 3)</t>
    <phoneticPr fontId="1" type="noConversion"/>
  </si>
  <si>
    <t>Negative (n = 18)</t>
    <phoneticPr fontId="1" type="noConversion"/>
  </si>
  <si>
    <t>Fibrosarcoma (n = 18)</t>
    <phoneticPr fontId="1" type="noConversion"/>
  </si>
  <si>
    <t>Gastrointestinal Stromal Tumor (n = 38)</t>
    <phoneticPr fontId="1" type="noConversion"/>
  </si>
  <si>
    <t>Negative (n = 38)</t>
    <phoneticPr fontId="1" type="noConversion"/>
  </si>
  <si>
    <t>Infantile fibrosarcoma (n = 7)</t>
    <phoneticPr fontId="1" type="noConversion"/>
  </si>
  <si>
    <t>Dermatofibrosarcoma protuberans (n = 1)</t>
    <phoneticPr fontId="1" type="noConversion"/>
  </si>
  <si>
    <t>Infantile fibrosarcoma (n = 6)</t>
    <phoneticPr fontId="1" type="noConversion"/>
  </si>
  <si>
    <t>Inflammatory myofibroblastic tumor (n = 13)</t>
    <phoneticPr fontId="1" type="noConversion"/>
  </si>
  <si>
    <t>Inflammatory myofibroblastic tumor (n = 10)</t>
    <phoneticPr fontId="1" type="noConversion"/>
  </si>
  <si>
    <t>Infantile fibrosarcoma (n = 1)</t>
    <phoneticPr fontId="1" type="noConversion"/>
  </si>
  <si>
    <t>Clear cell sarcoma  (n = 1)</t>
    <phoneticPr fontId="1" type="noConversion"/>
  </si>
  <si>
    <t>Leiomyosarcoma (n = 36)</t>
    <phoneticPr fontId="1" type="noConversion"/>
  </si>
  <si>
    <t>Negative (n = 36)</t>
    <phoneticPr fontId="1" type="noConversion"/>
  </si>
  <si>
    <t>Liposarcoma, not otherwise specified (n = 34)</t>
    <phoneticPr fontId="1" type="noConversion"/>
  </si>
  <si>
    <t xml:space="preserve"> Myxoid liposarcoma (n = 4)</t>
    <phoneticPr fontId="1" type="noConversion"/>
  </si>
  <si>
    <t>Negative (n = 30)</t>
    <phoneticPr fontId="1" type="noConversion"/>
  </si>
  <si>
    <t>Liposarcoma, not otherwise specified (n = 30)</t>
    <phoneticPr fontId="1" type="noConversion"/>
  </si>
  <si>
    <t>Myofibroblastoma (n = 25)</t>
    <phoneticPr fontId="1" type="noConversion"/>
  </si>
  <si>
    <t>Solitary fibrous tumor (n = 1)</t>
    <phoneticPr fontId="1" type="noConversion"/>
  </si>
  <si>
    <t>Myofibroblastoma (n = 22)</t>
    <phoneticPr fontId="1" type="noConversion"/>
  </si>
  <si>
    <t>Myxoid liposarcoma (n = 8)</t>
    <phoneticPr fontId="1" type="noConversion"/>
  </si>
  <si>
    <t xml:space="preserve"> Myxoid liposarcoma (n = 7)</t>
    <phoneticPr fontId="1" type="noConversion"/>
  </si>
  <si>
    <t>Malignant peripheral nerve sheath tumor (n = 8)</t>
    <phoneticPr fontId="1" type="noConversion"/>
  </si>
  <si>
    <t>Malignant Rhabdoid Tumor (n = 10)</t>
    <phoneticPr fontId="1" type="noConversion"/>
  </si>
  <si>
    <t>Osteosarcoma (n = 37)</t>
    <phoneticPr fontId="1" type="noConversion"/>
  </si>
  <si>
    <t>Myoepithelial tumors (n = 1)</t>
    <phoneticPr fontId="1" type="noConversion"/>
  </si>
  <si>
    <t>Osteosarcoma (n = 35)</t>
    <phoneticPr fontId="1" type="noConversion"/>
  </si>
  <si>
    <t>Negative (n = 34)</t>
    <phoneticPr fontId="1" type="noConversion"/>
  </si>
  <si>
    <t>Perivascular epithelioid cell tumor (n = 6)</t>
    <phoneticPr fontId="1" type="noConversion"/>
  </si>
  <si>
    <t>Negative (n = 5)</t>
    <phoneticPr fontId="1" type="noConversion"/>
  </si>
  <si>
    <t>Rhabdomyosarcoma, not otherwise specified (n = 60)</t>
    <phoneticPr fontId="1" type="noConversion"/>
  </si>
  <si>
    <t>Alveolar Rhabdomyosarcoma (n = 15)</t>
    <phoneticPr fontId="1" type="noConversion"/>
  </si>
  <si>
    <t>Negative (n = 44)</t>
    <phoneticPr fontId="1" type="noConversion"/>
  </si>
  <si>
    <t>Rhabdomyosarcoma, not otherwise specified (n = 44)</t>
    <phoneticPr fontId="1" type="noConversion"/>
  </si>
  <si>
    <t>Rare sarcoma (n = 9)</t>
  </si>
  <si>
    <t>Rare sarcoma (n = 8)</t>
    <phoneticPr fontId="1" type="noConversion"/>
  </si>
  <si>
    <t>Sclerosing epithelioid fibrosarcoma (n = 5)</t>
    <phoneticPr fontId="1" type="noConversion"/>
  </si>
  <si>
    <t>Solitary fibrous tumor (n = 6)</t>
    <phoneticPr fontId="1" type="noConversion"/>
  </si>
  <si>
    <t>Solitary fibrous tumor (n = 2)</t>
    <phoneticPr fontId="1" type="noConversion"/>
  </si>
  <si>
    <t>Synovial sarcoma (n = 1)</t>
    <phoneticPr fontId="1" type="noConversion"/>
  </si>
  <si>
    <t>Synovial sarcoma (n = 31)</t>
    <phoneticPr fontId="1" type="noConversion"/>
  </si>
  <si>
    <t>Synovial sarcoma (n = 17)</t>
    <phoneticPr fontId="1" type="noConversion"/>
  </si>
  <si>
    <t>Negative (n = 13)</t>
    <phoneticPr fontId="1" type="noConversion"/>
  </si>
  <si>
    <t>Sarcoma, unclassified (n = 13)</t>
    <phoneticPr fontId="1" type="noConversion"/>
  </si>
  <si>
    <t>Undifferentiated pleomorphic sarcoma (n = 30)</t>
    <phoneticPr fontId="1" type="noConversion"/>
  </si>
  <si>
    <t>Undifferentiated Round Cell Sarcoma (n = 24)</t>
    <phoneticPr fontId="1" type="noConversion"/>
  </si>
  <si>
    <t>Ewing's sarcoma (n = 4)</t>
    <phoneticPr fontId="1" type="noConversion"/>
  </si>
  <si>
    <t>Negative (n = 19)</t>
    <phoneticPr fontId="1" type="noConversion"/>
  </si>
  <si>
    <t>Undifferentiated round cell sarcoma (n = 19)</t>
    <phoneticPr fontId="1" type="noConversion"/>
  </si>
  <si>
    <t>Undifferentiated Spindle cell sarcoma (n = 24)</t>
    <phoneticPr fontId="1" type="noConversion"/>
  </si>
  <si>
    <t>Ewing's sarcoma (n = 1)</t>
    <phoneticPr fontId="1" type="noConversion"/>
  </si>
  <si>
    <t>Undifferentiated Spindle cell sarcoma (n = 19)</t>
    <phoneticPr fontId="1" type="noConversion"/>
  </si>
  <si>
    <t>Well-differentiated/Dedifferentiated liposarcoma (n = 30)</t>
    <phoneticPr fontId="1" type="noConversion"/>
  </si>
  <si>
    <t>Sarcoma, not otherwise specified  (n = 150)</t>
    <phoneticPr fontId="1" type="noConversion"/>
  </si>
  <si>
    <t>Alveolar soft part sarcoma (n = 1)</t>
    <phoneticPr fontId="1" type="noConversion"/>
  </si>
  <si>
    <t>Desmoplastic small round cell tumor (n = 1)</t>
    <phoneticPr fontId="1" type="noConversion"/>
  </si>
  <si>
    <t>Ewing's sarcoma (n = 5)</t>
    <phoneticPr fontId="1" type="noConversion"/>
  </si>
  <si>
    <t>Round cell sarcoma with EWSR1-non-ETS fusions (n = 1)</t>
    <phoneticPr fontId="1" type="noConversion"/>
  </si>
  <si>
    <t>Inflammatory myofibroblastic tumor (n = 1)</t>
    <phoneticPr fontId="1" type="noConversion"/>
  </si>
  <si>
    <t>Mesenchymal chondrosarcoma (n = 2)</t>
    <phoneticPr fontId="1" type="noConversion"/>
  </si>
  <si>
    <t>Synovial sarcoma (n = 5)</t>
    <phoneticPr fontId="1" type="noConversion"/>
  </si>
  <si>
    <t>Negative (n = 117)</t>
    <phoneticPr fontId="1" type="noConversion"/>
  </si>
  <si>
    <t>Sarcoma, not otherwise specified  (n = 117)</t>
    <phoneticPr fontId="1" type="noConversion"/>
  </si>
  <si>
    <t>Supporting reads per million mapped reads</t>
    <phoneticPr fontId="1" type="noConversion"/>
  </si>
  <si>
    <t>Number</t>
    <phoneticPr fontId="1" type="noConversion"/>
  </si>
  <si>
    <t>Sample ID</t>
    <phoneticPr fontId="7" type="noConversion"/>
  </si>
  <si>
    <t>FISH</t>
    <phoneticPr fontId="1" type="noConversion"/>
  </si>
  <si>
    <t>Fusioncapture panel</t>
    <phoneticPr fontId="1" type="noConversion"/>
  </si>
  <si>
    <t>RNA-Seq</t>
    <phoneticPr fontId="1" type="noConversion"/>
  </si>
  <si>
    <t>Fusion</t>
    <phoneticPr fontId="1" type="noConversion"/>
  </si>
  <si>
    <t>Fusion site</t>
    <phoneticPr fontId="1" type="noConversion"/>
  </si>
  <si>
    <t>Rhabdomyosarcoma</t>
    <phoneticPr fontId="1" type="noConversion"/>
  </si>
  <si>
    <t>chr2:223084859-chr13:41134997</t>
    <phoneticPr fontId="1" type="noConversion"/>
  </si>
  <si>
    <t>NA</t>
    <phoneticPr fontId="1" type="noConversion"/>
  </si>
  <si>
    <t>chr2:216184454-chr2:217054948</t>
    <phoneticPr fontId="1" type="noConversion"/>
  </si>
  <si>
    <t>Myofibroblastic tumor</t>
    <phoneticPr fontId="1" type="noConversion"/>
  </si>
  <si>
    <t>chr7:73452069-chr7:78150962</t>
    <phoneticPr fontId="1" type="noConversion"/>
  </si>
  <si>
    <t>Dermatofibrosarcoma protuberans</t>
    <phoneticPr fontId="1" type="noConversion"/>
  </si>
  <si>
    <t>chr17:48267415-chr22:39629529</t>
    <phoneticPr fontId="1" type="noConversion"/>
  </si>
  <si>
    <t>chr17:48270355-chr22:39631879</t>
    <phoneticPr fontId="1" type="noConversion"/>
  </si>
  <si>
    <t>chr17:48265891-chr22:39631879</t>
    <phoneticPr fontId="1" type="noConversion"/>
  </si>
  <si>
    <t>chr17:48273516-chr22:39631879</t>
    <phoneticPr fontId="1" type="noConversion"/>
  </si>
  <si>
    <t>chr17:78617610-chr22:19263353</t>
    <phoneticPr fontId="1" type="noConversion"/>
  </si>
  <si>
    <t>chr14:93282766-chr10:43612032</t>
    <phoneticPr fontId="1" type="noConversion"/>
  </si>
  <si>
    <t>chr17:48271304-chr22:39631879</t>
    <phoneticPr fontId="1" type="noConversion"/>
  </si>
  <si>
    <t xml:space="preserve">Synovial sarcoma </t>
    <phoneticPr fontId="1" type="noConversion"/>
  </si>
  <si>
    <t>chr18:23612363-chrX:48123217</t>
    <phoneticPr fontId="1" type="noConversion"/>
  </si>
  <si>
    <t>chr18:23612363-chrX:48123217</t>
  </si>
  <si>
    <t>chr12:66232349-chr7:94027060</t>
  </si>
  <si>
    <t>chr18:23612363-chrX:48159202</t>
  </si>
  <si>
    <t>chr3:12645635-chr3:169998015</t>
  </si>
  <si>
    <t>NA</t>
  </si>
  <si>
    <t>*Known rearrangements identified by FISH</t>
    <phoneticPr fontId="1" type="noConversion"/>
  </si>
  <si>
    <r>
      <rPr>
        <vertAlign val="superscript"/>
        <sz val="11"/>
        <rFont val="Arial"/>
        <family val="2"/>
      </rPr>
      <t>#</t>
    </r>
    <r>
      <rPr>
        <sz val="11"/>
        <rFont val="Arial"/>
        <family val="2"/>
      </rPr>
      <t xml:space="preserve">Fusions under the threshold of RNA-Seq </t>
    </r>
    <phoneticPr fontId="1" type="noConversion"/>
  </si>
  <si>
    <t>Sample ID</t>
    <phoneticPr fontId="1" type="noConversion"/>
  </si>
  <si>
    <t>DV200 values (%)</t>
    <phoneticPr fontId="1" type="noConversion"/>
  </si>
  <si>
    <t>RR560TQ1-R</t>
  </si>
  <si>
    <t>RT212TQ1-R</t>
  </si>
  <si>
    <t>RR968TQ1-R</t>
  </si>
  <si>
    <t>RR612TQ1-R</t>
  </si>
  <si>
    <t>RR962TQ1-R</t>
  </si>
  <si>
    <t>RT214TQ1-R</t>
  </si>
  <si>
    <t>RR991TQ1-R</t>
  </si>
  <si>
    <t>RS446TQ1-R</t>
  </si>
  <si>
    <t>RR975TQ1-R</t>
  </si>
  <si>
    <t>RR985TQ1-R</t>
  </si>
  <si>
    <t>RU646TQ1-R</t>
    <phoneticPr fontId="1" type="noConversion"/>
  </si>
  <si>
    <t>RT194TQ1-R</t>
  </si>
  <si>
    <t>RR990TQ1-R</t>
  </si>
  <si>
    <t>RR966TQ1-R</t>
  </si>
  <si>
    <t>RT193TQ1-R</t>
  </si>
  <si>
    <t>RT192TQ1-R</t>
  </si>
  <si>
    <t>RR569TQ1-R</t>
  </si>
  <si>
    <t>RT187TQ1-R</t>
  </si>
  <si>
    <t>RS448TQ1-R</t>
  </si>
  <si>
    <t>RR519TQ1-R</t>
  </si>
  <si>
    <t>RU642TQ1-R</t>
  </si>
  <si>
    <t>RT209TQ1-R</t>
  </si>
  <si>
    <t>RT656TJ1-R</t>
  </si>
  <si>
    <t>RR977TQ1-R</t>
  </si>
  <si>
    <t>RR564TQ1-R</t>
  </si>
  <si>
    <t>RR988TQ1-R</t>
  </si>
  <si>
    <t>RR616TQ1-R</t>
  </si>
  <si>
    <t>RR994TQ1-R</t>
  </si>
  <si>
    <t>RR995TQ1-R</t>
  </si>
  <si>
    <t>RT207TH1-R</t>
  </si>
  <si>
    <t>RR981TQ1-R</t>
  </si>
  <si>
    <t>RT217TQ1-R</t>
  </si>
  <si>
    <t>RR599TW1-R</t>
  </si>
  <si>
    <t>RT206TQ1-R</t>
  </si>
  <si>
    <t>RR525TQ1-R</t>
  </si>
  <si>
    <t>RR615TQ1-R</t>
  </si>
  <si>
    <t>RR578TQ1-R</t>
  </si>
  <si>
    <t>RT211TQ1-R</t>
  </si>
  <si>
    <t>RU715TQ1-R</t>
  </si>
  <si>
    <t>RR961TQ1-R</t>
  </si>
  <si>
    <t>RR499TW1-R</t>
  </si>
  <si>
    <t>RS459TH1-R</t>
  </si>
  <si>
    <t>RR607TQ1-R</t>
  </si>
  <si>
    <t>×</t>
    <phoneticPr fontId="1" type="noConversion"/>
  </si>
  <si>
    <t>/</t>
    <phoneticPr fontId="1" type="noConversion"/>
  </si>
  <si>
    <t>RU905TQ1-R</t>
  </si>
  <si>
    <t>RR597TQ1-R</t>
  </si>
  <si>
    <t>RU898TQ1-R</t>
  </si>
  <si>
    <t>RT659TQ1-R</t>
  </si>
  <si>
    <t>RS449TQ1-R</t>
  </si>
  <si>
    <t>RU914TQ1-R</t>
  </si>
  <si>
    <t>RR605TJ1-R</t>
  </si>
  <si>
    <t>RU918TQ1-R</t>
  </si>
  <si>
    <t>RR595TQ1-R</t>
  </si>
  <si>
    <t>RR587TQ1-R</t>
  </si>
  <si>
    <t>RR983TQ1-R</t>
  </si>
  <si>
    <t>RU706TQ1-R</t>
  </si>
  <si>
    <t>RS456TQ1-R</t>
  </si>
  <si>
    <t>RT202TQ1-R</t>
  </si>
  <si>
    <t>RU719TJ1-R</t>
  </si>
  <si>
    <t>RR522TQ1-R</t>
  </si>
  <si>
    <t>RS452TQ1-R</t>
  </si>
  <si>
    <t>RT190TJ1-R</t>
  </si>
  <si>
    <t>RS793TQ1-R</t>
  </si>
  <si>
    <t>RS802TQ1-R</t>
  </si>
  <si>
    <t>RR973TQ1-R</t>
  </si>
  <si>
    <t>RU902TH1-R</t>
  </si>
  <si>
    <t>RT063TP1-R</t>
  </si>
  <si>
    <t>RT068TH1-R</t>
  </si>
  <si>
    <t>RT661TQ1-R</t>
  </si>
  <si>
    <t>RS437TQ1-R</t>
  </si>
  <si>
    <t>RR520TQ1-R</t>
  </si>
  <si>
    <t>RT218TQ1-R</t>
  </si>
  <si>
    <t>RU714TQ1-R</t>
  </si>
  <si>
    <t>RR521TQ1-R</t>
  </si>
  <si>
    <t>RS442TQ1-R</t>
  </si>
  <si>
    <t>RT061TP1-R</t>
  </si>
  <si>
    <t>RR967TQ1-R</t>
  </si>
  <si>
    <t>RT663TJ1-R</t>
  </si>
  <si>
    <t>RS447TQ1-R</t>
  </si>
  <si>
    <t>RS445TQ1-R</t>
  </si>
  <si>
    <t>RT201TQ1-R</t>
  </si>
  <si>
    <t>RS439TQ1-R</t>
  </si>
  <si>
    <t>RT664TQ1-R</t>
  </si>
  <si>
    <t>RU705TQ1-R</t>
  </si>
  <si>
    <t>RU723TQ1-R</t>
  </si>
  <si>
    <t>RR965TQ1-R</t>
  </si>
  <si>
    <t>RR980TQ1-R</t>
  </si>
  <si>
    <t>RT665TQ1-R</t>
  </si>
  <si>
    <t>RS451TQ1-R</t>
  </si>
  <si>
    <t>RU704TQ1-R</t>
  </si>
  <si>
    <t>RR979TQ1-R</t>
  </si>
  <si>
    <t>RT062TP1-R</t>
  </si>
  <si>
    <t>RS443TQ1-R</t>
  </si>
  <si>
    <t>RR568TQ1-R</t>
  </si>
  <si>
    <t>RS440TQ1-R</t>
  </si>
  <si>
    <t>RT208TQ1-R</t>
  </si>
  <si>
    <t>RR963TQ1-R</t>
  </si>
  <si>
    <t>RT204TQ1-R</t>
  </si>
  <si>
    <t>RS801TQ1-R</t>
  </si>
  <si>
    <t>RS803TQ1-R</t>
  </si>
  <si>
    <t>RU187TQ1-R</t>
  </si>
  <si>
    <t>RR588TQ1-R</t>
  </si>
  <si>
    <t>RR598TJ1-R</t>
  </si>
  <si>
    <t>RR586TQ1-R</t>
  </si>
  <si>
    <t>RR585TQ1-R</t>
  </si>
  <si>
    <t>RR611TQ1-R</t>
  </si>
  <si>
    <t>RR592TQ1-R</t>
  </si>
  <si>
    <r>
      <t xml:space="preserve">QC results (Sequenceing reads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0,000,000)</t>
    </r>
    <phoneticPr fontId="1" type="noConversion"/>
  </si>
  <si>
    <r>
      <rPr>
        <sz val="11"/>
        <color theme="1"/>
        <rFont val="微软雅黑"/>
        <family val="2"/>
        <charset val="134"/>
      </rPr>
      <t>√</t>
    </r>
    <phoneticPr fontId="1" type="noConversion"/>
  </si>
  <si>
    <r>
      <t>NOTCH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LOC729970</t>
    </r>
    <phoneticPr fontId="1" type="noConversion"/>
  </si>
  <si>
    <r>
      <t>UBTD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BRAF</t>
    </r>
    <phoneticPr fontId="1" type="noConversion"/>
  </si>
  <si>
    <r>
      <t>KIAA1549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BRAF</t>
    </r>
    <phoneticPr fontId="1" type="noConversion"/>
  </si>
  <si>
    <r>
      <t>EWSR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TF1</t>
    </r>
    <phoneticPr fontId="1" type="noConversion"/>
  </si>
  <si>
    <r>
      <t>ETV6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3</t>
    </r>
  </si>
  <si>
    <r>
      <t>ETV6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3</t>
    </r>
    <phoneticPr fontId="1" type="noConversion"/>
  </si>
  <si>
    <r>
      <t>TFG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OS1</t>
    </r>
    <phoneticPr fontId="1" type="noConversion"/>
  </si>
  <si>
    <r>
      <t>NOTCH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CARMN</t>
    </r>
    <phoneticPr fontId="1" type="noConversion"/>
  </si>
  <si>
    <r>
      <t>RALY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MET</t>
    </r>
    <phoneticPr fontId="1" type="noConversion"/>
  </si>
  <si>
    <r>
      <t>CLTC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 xml:space="preserve"> </t>
    </r>
    <r>
      <rPr>
        <i/>
        <sz val="11"/>
        <color theme="1"/>
        <rFont val="Arial"/>
        <family val="2"/>
      </rPr>
      <t>NTRK</t>
    </r>
    <r>
      <rPr>
        <sz val="11"/>
        <color theme="1"/>
        <rFont val="Arial"/>
        <family val="2"/>
      </rPr>
      <t>-rearranged spindle cell neoplasm</t>
    </r>
    <phoneticPr fontId="1" type="noConversion"/>
  </si>
  <si>
    <r>
      <t>DCTN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NPM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RANBP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TIMP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TPM4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SPATA5L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BRAF</t>
    </r>
    <phoneticPr fontId="1" type="noConversion"/>
  </si>
  <si>
    <r>
      <t>SPPL2A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BRAF</t>
    </r>
    <phoneticPr fontId="1" type="noConversion"/>
  </si>
  <si>
    <r>
      <t>FGFR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PSMG2</t>
    </r>
    <phoneticPr fontId="1" type="noConversion"/>
  </si>
  <si>
    <r>
      <t>FGFR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AB11FIP1</t>
    </r>
    <phoneticPr fontId="1" type="noConversion"/>
  </si>
  <si>
    <r>
      <t>LMNA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1</t>
    </r>
    <phoneticPr fontId="1" type="noConversion"/>
  </si>
  <si>
    <r>
      <t>TPM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1</t>
    </r>
    <phoneticPr fontId="1" type="noConversion"/>
  </si>
  <si>
    <r>
      <t>PPP1CB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COL1A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PDGFB</t>
    </r>
    <phoneticPr fontId="1" type="noConversion"/>
  </si>
  <si>
    <r>
      <t>HSPG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FGFR1</t>
    </r>
    <phoneticPr fontId="1" type="noConversion"/>
  </si>
  <si>
    <r>
      <t>NCOA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RG1</t>
    </r>
    <phoneticPr fontId="1" type="noConversion"/>
  </si>
  <si>
    <r>
      <t>ZFC3H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3</t>
    </r>
    <phoneticPr fontId="1" type="noConversion"/>
  </si>
  <si>
    <r>
      <t>EML4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3</t>
    </r>
    <phoneticPr fontId="1" type="noConversion"/>
  </si>
  <si>
    <r>
      <t>NTRK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PTPN9</t>
    </r>
    <phoneticPr fontId="1" type="noConversion"/>
  </si>
  <si>
    <r>
      <t>STRN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3</t>
    </r>
    <phoneticPr fontId="1" type="noConversion"/>
  </si>
  <si>
    <r>
      <t>FBN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OS1</t>
    </r>
    <phoneticPr fontId="1" type="noConversion"/>
  </si>
  <si>
    <t>DNA-NGS</t>
    <phoneticPr fontId="1" type="noConversion"/>
  </si>
  <si>
    <t>Supplemental Table 3. Potential targetable receptor tyrosine kinase (RTK) fusions identified by DNA-NGS and RNA-NGS</t>
    <phoneticPr fontId="1" type="noConversion"/>
  </si>
  <si>
    <r>
      <rPr>
        <i/>
        <sz val="11"/>
        <rFont val="Arial"/>
        <family val="2"/>
      </rPr>
      <t>PAX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OXO1</t>
    </r>
    <r>
      <rPr>
        <sz val="11"/>
        <rFont val="Arial"/>
        <family val="2"/>
      </rPr>
      <t xml:space="preserve"> (n = 6)</t>
    </r>
    <phoneticPr fontId="1" type="noConversion"/>
  </si>
  <si>
    <r>
      <t xml:space="preserve"> </t>
    </r>
    <r>
      <rPr>
        <i/>
        <sz val="11"/>
        <color theme="1"/>
        <rFont val="Arial"/>
        <family val="2"/>
      </rPr>
      <t>NTRK</t>
    </r>
    <r>
      <rPr>
        <sz val="11"/>
        <color theme="1"/>
        <rFont val="Arial"/>
        <family val="2"/>
      </rPr>
      <t>-rearranged spindle cell neoplasm (n = 4)</t>
    </r>
    <phoneticPr fontId="1" type="noConversion"/>
  </si>
  <si>
    <r>
      <rPr>
        <i/>
        <sz val="11"/>
        <rFont val="Arial"/>
        <family val="2"/>
      </rPr>
      <t>PAX7</t>
    </r>
    <r>
      <rPr>
        <sz val="11"/>
        <rFont val="Arial"/>
        <family val="2"/>
      </rPr>
      <t>:</t>
    </r>
    <r>
      <rPr>
        <i/>
        <sz val="11"/>
        <rFont val="Arial"/>
        <family val="2"/>
      </rPr>
      <t>:FOXO1</t>
    </r>
    <r>
      <rPr>
        <sz val="11"/>
        <rFont val="Arial"/>
        <family val="2"/>
      </rPr>
      <t xml:space="preserve"> (n = 3)</t>
    </r>
    <phoneticPr fontId="1" type="noConversion"/>
  </si>
  <si>
    <r>
      <rPr>
        <i/>
        <sz val="11"/>
        <rFont val="Arial"/>
        <family val="2"/>
      </rPr>
      <t>YAP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TFE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ASPL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TFE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ASPSC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TFE3</t>
    </r>
    <r>
      <rPr>
        <sz val="11"/>
        <rFont val="Arial"/>
        <family val="2"/>
      </rPr>
      <t xml:space="preserve"> (n = 7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ATF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ATF1</t>
    </r>
    <r>
      <rPr>
        <sz val="11"/>
        <rFont val="Arial"/>
        <family val="2"/>
      </rPr>
      <t xml:space="preserve"> (n = 6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CREB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FUS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DDIT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TAF15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R4A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COL1A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DGFB</t>
    </r>
    <r>
      <rPr>
        <sz val="11"/>
        <rFont val="Arial"/>
        <family val="2"/>
      </rPr>
      <t xml:space="preserve"> (n = 7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WT1</t>
    </r>
    <r>
      <rPr>
        <sz val="11"/>
        <rFont val="Arial"/>
        <family val="2"/>
      </rPr>
      <t xml:space="preserve"> (n = 4)</t>
    </r>
    <phoneticPr fontId="1" type="noConversion"/>
  </si>
  <si>
    <r>
      <rPr>
        <i/>
        <sz val="11"/>
        <rFont val="Arial"/>
        <family val="2"/>
      </rPr>
      <t>PAX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OXO1</t>
    </r>
    <r>
      <rPr>
        <sz val="11"/>
        <rFont val="Arial"/>
        <family val="2"/>
      </rPr>
      <t xml:space="preserve"> (n = 3)</t>
    </r>
    <phoneticPr fontId="1" type="noConversion"/>
  </si>
  <si>
    <r>
      <rPr>
        <i/>
        <sz val="11"/>
        <rFont val="Arial"/>
        <family val="2"/>
      </rPr>
      <t>JAZF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HF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YWHAE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UTM2B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ZC3H7B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BCOR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ERG</t>
    </r>
    <r>
      <rPr>
        <sz val="11"/>
        <rFont val="Arial"/>
        <family val="2"/>
      </rPr>
      <t xml:space="preserve"> (n = 3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LI1</t>
    </r>
    <r>
      <rPr>
        <sz val="11"/>
        <rFont val="Arial"/>
        <family val="2"/>
      </rPr>
      <t xml:space="preserve"> (n = 29)</t>
    </r>
    <phoneticPr fontId="1" type="noConversion"/>
  </si>
  <si>
    <r>
      <rPr>
        <i/>
        <sz val="11"/>
        <rFont val="Arial"/>
        <family val="2"/>
      </rPr>
      <t>FUS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ERG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WT1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HEY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COA2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COL1A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DGFB</t>
    </r>
    <r>
      <rPr>
        <sz val="11"/>
        <rFont val="Arial"/>
        <family val="2"/>
      </rPr>
      <t xml:space="preserve"> (n = 3)</t>
    </r>
    <phoneticPr fontId="1" type="noConversion"/>
  </si>
  <si>
    <r>
      <rPr>
        <i/>
        <sz val="11"/>
        <rFont val="Arial"/>
        <family val="2"/>
      </rPr>
      <t>COL1A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DGFB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TV6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3</t>
    </r>
    <r>
      <rPr>
        <sz val="11"/>
        <rFont val="Arial"/>
        <family val="2"/>
      </rPr>
      <t xml:space="preserve">  (n = 3)</t>
    </r>
    <phoneticPr fontId="1" type="noConversion"/>
  </si>
  <si>
    <r>
      <rPr>
        <i/>
        <sz val="11"/>
        <rFont val="Arial"/>
        <family val="2"/>
      </rPr>
      <t>TPM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CLTC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ALK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TFG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ROS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TPM4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ALK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TV6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LMNA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DDIT3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FUS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DDIT3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NAB2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TAT6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R4A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FUS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DDIT3</t>
    </r>
    <r>
      <rPr>
        <sz val="11"/>
        <rFont val="Arial"/>
        <family val="2"/>
      </rPr>
      <t xml:space="preserve"> (n = 5)</t>
    </r>
    <phoneticPr fontId="1" type="noConversion"/>
  </si>
  <si>
    <r>
      <rPr>
        <i/>
        <sz val="11"/>
        <rFont val="Arial"/>
        <family val="2"/>
      </rPr>
      <t>BCOR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CCNB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LMNA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1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STRN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ZNF444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ZFC3H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NONO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TFE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NTRK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TPN9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PAX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OXO1</t>
    </r>
    <r>
      <rPr>
        <sz val="11"/>
        <rFont val="Arial"/>
        <family val="2"/>
      </rPr>
      <t xml:space="preserve"> (n = 13)</t>
    </r>
    <phoneticPr fontId="1" type="noConversion"/>
  </si>
  <si>
    <r>
      <rPr>
        <i/>
        <sz val="11"/>
        <rFont val="Arial"/>
        <family val="2"/>
      </rPr>
      <t>PAX7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OXO1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NAB2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TAT6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</t>
    </r>
    <r>
      <rPr>
        <sz val="11"/>
        <rFont val="Arial"/>
        <family val="2"/>
      </rPr>
      <t xml:space="preserve"> (n = 17)</t>
    </r>
    <phoneticPr fontId="1" type="noConversion"/>
  </si>
  <si>
    <r>
      <rPr>
        <i/>
        <sz val="11"/>
        <rFont val="Arial"/>
        <family val="2"/>
      </rPr>
      <t>EML4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TRK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LMNA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 xml:space="preserve">NTRK1 </t>
    </r>
    <r>
      <rPr>
        <sz val="11"/>
        <rFont val="Arial"/>
        <family val="2"/>
      </rPr>
      <t>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ETV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LI1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ERG</t>
    </r>
    <r>
      <rPr>
        <sz val="11"/>
        <rFont val="Arial"/>
        <family val="2"/>
      </rPr>
      <t xml:space="preserve"> (n = 2)</t>
    </r>
    <phoneticPr fontId="1" type="noConversion"/>
  </si>
  <si>
    <r>
      <t xml:space="preserve">   </t>
    </r>
    <r>
      <rPr>
        <i/>
        <sz val="11"/>
        <color theme="1"/>
        <rFont val="Arial"/>
        <family val="2"/>
      </rPr>
      <t>NTRK</t>
    </r>
    <r>
      <rPr>
        <sz val="11"/>
        <color theme="1"/>
        <rFont val="Arial"/>
        <family val="2"/>
      </rPr>
      <t>-rearranged spindle cell neoplasm</t>
    </r>
    <phoneticPr fontId="1" type="noConversion"/>
  </si>
  <si>
    <r>
      <rPr>
        <i/>
        <sz val="11"/>
        <rFont val="Arial"/>
        <family val="2"/>
      </rPr>
      <t>ASPSC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TFE3</t>
    </r>
    <r>
      <rPr>
        <sz val="11"/>
        <rFont val="Arial"/>
        <family val="2"/>
      </rPr>
      <t xml:space="preserve"> (n = 1)</t>
    </r>
    <phoneticPr fontId="1" type="noConversion"/>
  </si>
  <si>
    <r>
      <t xml:space="preserve">Sarcoma with </t>
    </r>
    <r>
      <rPr>
        <i/>
        <sz val="11"/>
        <rFont val="Arial"/>
        <family val="2"/>
      </rPr>
      <t>BCOR</t>
    </r>
    <r>
      <rPr>
        <sz val="11"/>
        <rFont val="Arial"/>
        <family val="2"/>
      </rPr>
      <t xml:space="preserve"> genetic alterations (n = 4)</t>
    </r>
    <phoneticPr fontId="1" type="noConversion"/>
  </si>
  <si>
    <r>
      <t xml:space="preserve"> </t>
    </r>
    <r>
      <rPr>
        <i/>
        <sz val="11"/>
        <rFont val="Arial"/>
        <family val="2"/>
      </rPr>
      <t>NTRK</t>
    </r>
    <r>
      <rPr>
        <sz val="11"/>
        <rFont val="Arial"/>
        <family val="2"/>
      </rPr>
      <t>-rearranged spindle cell neoplasm (n = 1)</t>
    </r>
    <phoneticPr fontId="1" type="noConversion"/>
  </si>
  <si>
    <r>
      <rPr>
        <i/>
        <sz val="11"/>
        <rFont val="Arial"/>
        <family val="2"/>
      </rPr>
      <t>NTRK</t>
    </r>
    <r>
      <rPr>
        <sz val="11"/>
        <rFont val="Arial"/>
        <family val="2"/>
      </rPr>
      <t>-rearranged spindle cell neoplasm (n = 1)</t>
    </r>
    <phoneticPr fontId="1" type="noConversion"/>
  </si>
  <si>
    <r>
      <rPr>
        <i/>
        <sz val="11"/>
        <rFont val="Arial"/>
        <family val="2"/>
      </rPr>
      <t xml:space="preserve"> NTRK</t>
    </r>
    <r>
      <rPr>
        <sz val="11"/>
        <rFont val="Arial"/>
        <family val="2"/>
      </rPr>
      <t>-rearranged spindle cell neoplasm (n = 3)</t>
    </r>
    <phoneticPr fontId="1" type="noConversion"/>
  </si>
  <si>
    <r>
      <rPr>
        <i/>
        <sz val="11"/>
        <rFont val="Arial"/>
        <family val="2"/>
      </rPr>
      <t xml:space="preserve"> NTRK</t>
    </r>
    <r>
      <rPr>
        <sz val="11"/>
        <rFont val="Arial"/>
        <family val="2"/>
      </rPr>
      <t>-rearranged spindle cell neoplasm (n = 1)</t>
    </r>
    <phoneticPr fontId="1" type="noConversion"/>
  </si>
  <si>
    <r>
      <rPr>
        <i/>
        <sz val="11"/>
        <rFont val="Arial"/>
        <family val="2"/>
      </rPr>
      <t xml:space="preserve"> NTRK</t>
    </r>
    <r>
      <rPr>
        <sz val="11"/>
        <rFont val="Arial"/>
        <family val="2"/>
      </rPr>
      <t>-rearranged spindle cell neoplasm (n = 2)</t>
    </r>
    <phoneticPr fontId="1" type="noConversion"/>
  </si>
  <si>
    <r>
      <t xml:space="preserve">Sarcoma with </t>
    </r>
    <r>
      <rPr>
        <i/>
        <sz val="11"/>
        <rFont val="Arial"/>
        <family val="2"/>
      </rPr>
      <t>BCOR</t>
    </r>
    <r>
      <rPr>
        <sz val="11"/>
        <rFont val="Arial"/>
        <family val="2"/>
      </rPr>
      <t xml:space="preserve"> genetic alterations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WT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PC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HF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LI1</t>
    </r>
    <r>
      <rPr>
        <sz val="11"/>
        <rFont val="Arial"/>
        <family val="2"/>
      </rPr>
      <t xml:space="preserve"> (n = 5)</t>
    </r>
    <phoneticPr fontId="1" type="noConversion"/>
  </si>
  <si>
    <r>
      <rPr>
        <i/>
        <sz val="11"/>
        <rFont val="Arial"/>
        <family val="2"/>
      </rPr>
      <t>EWSR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ATZ1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ETV6:</t>
    </r>
    <r>
      <rPr>
        <sz val="11"/>
        <rFont val="Arial"/>
        <family val="2"/>
      </rPr>
      <t>:</t>
    </r>
    <r>
      <rPr>
        <i/>
        <sz val="11"/>
        <rFont val="Arial"/>
        <family val="2"/>
      </rPr>
      <t>NTRK3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RANBP2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ALK</t>
    </r>
    <r>
      <rPr>
        <sz val="11"/>
        <rFont val="Arial"/>
        <family val="2"/>
      </rPr>
      <t xml:space="preserve"> (n = 1)</t>
    </r>
    <phoneticPr fontId="1" type="noConversion"/>
  </si>
  <si>
    <r>
      <rPr>
        <i/>
        <sz val="11"/>
        <rFont val="Arial"/>
        <family val="2"/>
      </rPr>
      <t>FUS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CREB3L2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HEY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NCOA2</t>
    </r>
    <r>
      <rPr>
        <sz val="11"/>
        <rFont val="Arial"/>
        <family val="2"/>
      </rPr>
      <t xml:space="preserve"> (n = 2)</t>
    </r>
    <phoneticPr fontId="1" type="noConversion"/>
  </si>
  <si>
    <r>
      <rPr>
        <i/>
        <sz val="11"/>
        <rFont val="Arial"/>
        <family val="2"/>
      </rP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</t>
    </r>
    <r>
      <rPr>
        <sz val="11"/>
        <rFont val="Arial"/>
        <family val="2"/>
      </rPr>
      <t xml:space="preserve"> (n = 5)</t>
    </r>
    <phoneticPr fontId="1" type="noConversion"/>
  </si>
  <si>
    <r>
      <rPr>
        <i/>
        <sz val="11"/>
        <rFont val="Arial"/>
        <family val="2"/>
      </rPr>
      <t>BCOR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CCNB3</t>
    </r>
    <r>
      <rPr>
        <sz val="11"/>
        <rFont val="Arial"/>
        <family val="2"/>
      </rPr>
      <t xml:space="preserve"> (n = 4)</t>
    </r>
    <phoneticPr fontId="1" type="noConversion"/>
  </si>
  <si>
    <r>
      <rPr>
        <i/>
        <sz val="11"/>
        <color theme="1"/>
        <rFont val="Arial"/>
        <family val="2"/>
      </rPr>
      <t>NTRK</t>
    </r>
    <r>
      <rPr>
        <sz val="11"/>
        <color theme="1"/>
        <rFont val="Arial"/>
        <family val="2"/>
      </rPr>
      <t>-RSCN</t>
    </r>
    <phoneticPr fontId="1" type="noConversion"/>
  </si>
  <si>
    <t>Sequencing Reads</t>
    <phoneticPr fontId="1" type="noConversion"/>
  </si>
  <si>
    <t>Supporting Reads</t>
    <phoneticPr fontId="1" type="noConversion"/>
  </si>
  <si>
    <t>Depth</t>
    <phoneticPr fontId="1" type="noConversion"/>
  </si>
  <si>
    <r>
      <t>PUM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t>PTPRZ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MET</t>
    </r>
    <phoneticPr fontId="1" type="noConversion"/>
  </si>
  <si>
    <r>
      <t>KAZN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PSMB2</t>
    </r>
    <phoneticPr fontId="1" type="noConversion"/>
  </si>
  <si>
    <r>
      <t>AKT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AV1</t>
    </r>
    <phoneticPr fontId="1" type="noConversion"/>
  </si>
  <si>
    <r>
      <t>AP1B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EWSR1</t>
    </r>
    <phoneticPr fontId="1" type="noConversion"/>
  </si>
  <si>
    <r>
      <t>ATF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EWSR1</t>
    </r>
    <phoneticPr fontId="1" type="noConversion"/>
  </si>
  <si>
    <r>
      <t>NF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MED1</t>
    </r>
    <phoneticPr fontId="1" type="noConversion"/>
  </si>
  <si>
    <r>
      <t>MET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DENND2A</t>
    </r>
    <phoneticPr fontId="1" type="noConversion"/>
  </si>
  <si>
    <r>
      <t>AGAP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BRAF</t>
    </r>
    <phoneticPr fontId="1" type="noConversion"/>
  </si>
  <si>
    <r>
      <t>CUX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BRAF</t>
    </r>
    <phoneticPr fontId="1" type="noConversion"/>
  </si>
  <si>
    <r>
      <t>STK38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ZFAND3</t>
    </r>
    <phoneticPr fontId="1" type="noConversion"/>
  </si>
  <si>
    <r>
      <t>AFF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CPLX1</t>
    </r>
    <phoneticPr fontId="1" type="noConversion"/>
  </si>
  <si>
    <r>
      <t>KMT2A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PHC2</t>
    </r>
    <phoneticPr fontId="1" type="noConversion"/>
  </si>
  <si>
    <r>
      <t>ETS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RHGEF2</t>
    </r>
    <phoneticPr fontId="1" type="noConversion"/>
  </si>
  <si>
    <r>
      <t>SLC34A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OS1</t>
    </r>
    <phoneticPr fontId="1" type="noConversion"/>
  </si>
  <si>
    <r>
      <t>XYLT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CIITA</t>
    </r>
    <phoneticPr fontId="1" type="noConversion"/>
  </si>
  <si>
    <r>
      <rPr>
        <i/>
        <sz val="11"/>
        <rFont val="Arial"/>
        <family val="2"/>
      </rPr>
      <t>FOXO1</t>
    </r>
    <r>
      <rPr>
        <sz val="11"/>
        <rFont val="Arial"/>
        <family val="2"/>
      </rPr>
      <t>+</t>
    </r>
    <phoneticPr fontId="1" type="noConversion"/>
  </si>
  <si>
    <r>
      <rPr>
        <i/>
        <sz val="11"/>
        <rFont val="Arial"/>
        <family val="2"/>
      </rPr>
      <t>COL1A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DGFB</t>
    </r>
    <r>
      <rPr>
        <sz val="11"/>
        <rFont val="Arial"/>
        <family val="2"/>
      </rPr>
      <t>+</t>
    </r>
    <phoneticPr fontId="1" type="noConversion"/>
  </si>
  <si>
    <r>
      <t>PAX3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FOXO1*</t>
    </r>
    <phoneticPr fontId="1" type="noConversion"/>
  </si>
  <si>
    <r>
      <t>ATIC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XRCC5</t>
    </r>
    <phoneticPr fontId="1" type="noConversion"/>
  </si>
  <si>
    <r>
      <t>ELN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MAGI2</t>
    </r>
    <phoneticPr fontId="1" type="noConversion"/>
  </si>
  <si>
    <r>
      <t>COL1A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PDGFB*</t>
    </r>
    <phoneticPr fontId="1" type="noConversion"/>
  </si>
  <si>
    <r>
      <rPr>
        <i/>
        <sz val="11"/>
        <rFont val="Arial"/>
        <family val="2"/>
      </rPr>
      <t>COL1A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DGFB</t>
    </r>
    <r>
      <rPr>
        <sz val="11"/>
        <rFont val="Arial"/>
        <family val="2"/>
      </rPr>
      <t>+</t>
    </r>
    <phoneticPr fontId="1" type="noConversion"/>
  </si>
  <si>
    <r>
      <t>RPTOR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CLTCL1</t>
    </r>
    <phoneticPr fontId="1" type="noConversion"/>
  </si>
  <si>
    <r>
      <t>GOLGA5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ET*</t>
    </r>
    <phoneticPr fontId="1" type="noConversion"/>
  </si>
  <si>
    <r>
      <rPr>
        <i/>
        <sz val="11"/>
        <rFont val="Arial"/>
        <family val="2"/>
      </rPr>
      <t>RET</t>
    </r>
    <r>
      <rPr>
        <sz val="11"/>
        <rFont val="Arial"/>
        <family val="2"/>
      </rPr>
      <t>+</t>
    </r>
    <phoneticPr fontId="1" type="noConversion"/>
  </si>
  <si>
    <r>
      <t>GOLGA5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RET</t>
    </r>
    <phoneticPr fontId="1" type="noConversion"/>
  </si>
  <si>
    <r>
      <rPr>
        <i/>
        <sz val="11"/>
        <rFont val="Arial"/>
        <family val="2"/>
      </rPr>
      <t>SS18</t>
    </r>
    <r>
      <rPr>
        <sz val="11"/>
        <rFont val="Arial"/>
        <family val="2"/>
      </rPr>
      <t>+</t>
    </r>
    <phoneticPr fontId="1" type="noConversion"/>
  </si>
  <si>
    <r>
      <rPr>
        <i/>
        <sz val="11"/>
        <color theme="1"/>
        <rFont val="Arial"/>
        <family val="2"/>
      </rPr>
      <t>SS18</t>
    </r>
    <r>
      <rPr>
        <sz val="11"/>
        <color theme="1"/>
        <rFont val="Arial"/>
        <family val="2"/>
      </rPr>
      <t>-</t>
    </r>
    <phoneticPr fontId="1" type="noConversion"/>
  </si>
  <si>
    <r>
      <t>PAX3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FOXO1</t>
    </r>
    <phoneticPr fontId="1" type="noConversion"/>
  </si>
  <si>
    <r>
      <t>ATIC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XRCC5</t>
    </r>
    <phoneticPr fontId="1" type="noConversion"/>
  </si>
  <si>
    <r>
      <t>ELN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MAGI2</t>
    </r>
    <phoneticPr fontId="1" type="noConversion"/>
  </si>
  <si>
    <r>
      <t>COL1A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DGFB</t>
    </r>
    <phoneticPr fontId="1" type="noConversion"/>
  </si>
  <si>
    <r>
      <t>SS18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SSX1*</t>
    </r>
    <phoneticPr fontId="1" type="noConversion"/>
  </si>
  <si>
    <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</t>
    </r>
    <phoneticPr fontId="1" type="noConversion"/>
  </si>
  <si>
    <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</t>
    </r>
    <r>
      <rPr>
        <i/>
        <vertAlign val="superscript"/>
        <sz val="11"/>
        <rFont val="Arial"/>
        <family val="2"/>
      </rPr>
      <t>#</t>
    </r>
    <phoneticPr fontId="1" type="noConversion"/>
  </si>
  <si>
    <r>
      <t>HMGA2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COL1A2</t>
    </r>
    <phoneticPr fontId="1" type="noConversion"/>
  </si>
  <si>
    <r>
      <t>RAF1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RKCI</t>
    </r>
    <phoneticPr fontId="1" type="noConversion"/>
  </si>
  <si>
    <t>Low-Grade Fibromyxoid sarcoma/sclerosing epithelioid fibrosarcoma (n = 2)</t>
    <phoneticPr fontId="1" type="noConversion"/>
  </si>
  <si>
    <t>Tumor samples</t>
    <phoneticPr fontId="1" type="noConversion"/>
  </si>
  <si>
    <t>FFPE</t>
  </si>
  <si>
    <t>FFPE</t>
    <phoneticPr fontId="1" type="noConversion"/>
  </si>
  <si>
    <t>Supplemental Table 4. Impact of Integrated Pathological and Molecular Diagnosis on Sarcoma Subtype Classification</t>
    <phoneticPr fontId="1" type="noConversion"/>
  </si>
  <si>
    <t>Supplementary Table 8. Comparison of fusion detection performance between the RNA-based Fusioncapture panel and  RNA-Seq</t>
    <phoneticPr fontId="1" type="noConversion"/>
  </si>
  <si>
    <t>Supplemental Table 9. The performance of Fusioncapture in 106 sarcoma FFPE samples with low-quality RNA (DV200 &lt; 30%)</t>
    <phoneticPr fontId="1" type="noConversion"/>
  </si>
  <si>
    <t>Supplementary Table 7. Full gene list of the Onco PanScan panel</t>
    <phoneticPr fontId="5" type="noConversion"/>
  </si>
  <si>
    <t>Gene</t>
  </si>
  <si>
    <t>Variant Type</t>
  </si>
  <si>
    <t>Full Coding Exonic Regions</t>
  </si>
  <si>
    <t>A2M</t>
  </si>
  <si>
    <t>T</t>
  </si>
  <si>
    <t>ABCB4</t>
  </si>
  <si>
    <t>ACTL6A</t>
  </si>
  <si>
    <t>ACTL6B</t>
  </si>
  <si>
    <t>ACVR1</t>
  </si>
  <si>
    <t>ACVR1B</t>
  </si>
  <si>
    <t>ACVR2A</t>
  </si>
  <si>
    <t>AGO2</t>
  </si>
  <si>
    <t>AIP</t>
  </si>
  <si>
    <t>AKAP9</t>
  </si>
  <si>
    <t>AKT1</t>
  </si>
  <si>
    <t>AKT2</t>
  </si>
  <si>
    <t>ALB</t>
  </si>
  <si>
    <t>ALOX12B</t>
  </si>
  <si>
    <t>AMER1</t>
  </si>
  <si>
    <t>ANGPT1</t>
  </si>
  <si>
    <t>ANGPT2</t>
  </si>
  <si>
    <t>ANKRD11</t>
  </si>
  <si>
    <t>APC</t>
  </si>
  <si>
    <t>APCDD1</t>
  </si>
  <si>
    <t>APOB</t>
  </si>
  <si>
    <t>AR</t>
  </si>
  <si>
    <t>ARAF</t>
  </si>
  <si>
    <t>ARFRP1</t>
  </si>
  <si>
    <t>ARID1B</t>
  </si>
  <si>
    <t>ARID2</t>
  </si>
  <si>
    <t>ARID5B</t>
  </si>
  <si>
    <t>ASCL2</t>
  </si>
  <si>
    <t>ASCL4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4GALT3</t>
  </si>
  <si>
    <t>BABAM1</t>
  </si>
  <si>
    <t>BACH1</t>
  </si>
  <si>
    <t>BAI1</t>
  </si>
  <si>
    <t>BAI2</t>
  </si>
  <si>
    <t>BAI3</t>
  </si>
  <si>
    <t>BAK1</t>
  </si>
  <si>
    <t>BAP1</t>
  </si>
  <si>
    <t>BARD1</t>
  </si>
  <si>
    <t>BBC3</t>
  </si>
  <si>
    <t>BCL2A1</t>
  </si>
  <si>
    <t>BCL2L1</t>
  </si>
  <si>
    <t>BCL2L11</t>
  </si>
  <si>
    <t>BCL2L2</t>
  </si>
  <si>
    <t>BCORL1</t>
  </si>
  <si>
    <t>BLM</t>
  </si>
  <si>
    <t>BMPR1A</t>
  </si>
  <si>
    <t>BRCA2</t>
  </si>
  <si>
    <t>BRD4</t>
  </si>
  <si>
    <t>BRD7</t>
  </si>
  <si>
    <t>BRIP1</t>
  </si>
  <si>
    <t>BTG2</t>
  </si>
  <si>
    <t>BUB1B</t>
  </si>
  <si>
    <t>C1QA</t>
  </si>
  <si>
    <t>C1R</t>
  </si>
  <si>
    <t>C1S</t>
  </si>
  <si>
    <t>CALR</t>
  </si>
  <si>
    <t>CARD11</t>
  </si>
  <si>
    <t>CARM1</t>
  </si>
  <si>
    <t>CASP8</t>
  </si>
  <si>
    <t>CBLB</t>
  </si>
  <si>
    <t>CBR1</t>
  </si>
  <si>
    <t>CCNE1</t>
  </si>
  <si>
    <t>CD276</t>
  </si>
  <si>
    <t>CD70</t>
  </si>
  <si>
    <t>CD74</t>
  </si>
  <si>
    <t>CD79A</t>
  </si>
  <si>
    <t>CDC25C</t>
  </si>
  <si>
    <t>CDC42</t>
  </si>
  <si>
    <t>CDC73</t>
  </si>
  <si>
    <t>CDH1</t>
  </si>
  <si>
    <t>CDH23</t>
  </si>
  <si>
    <t>CDK12</t>
  </si>
  <si>
    <t>CDK2</t>
  </si>
  <si>
    <t>CDK4</t>
  </si>
  <si>
    <t>CDK8</t>
  </si>
  <si>
    <t>CDKN1A</t>
  </si>
  <si>
    <t>CDKN1B</t>
  </si>
  <si>
    <t>CDKN1C</t>
  </si>
  <si>
    <t>CDKN2B</t>
  </si>
  <si>
    <t>CDKN2C</t>
  </si>
  <si>
    <t>CENPA</t>
  </si>
  <si>
    <t>CFH</t>
  </si>
  <si>
    <t>CFHR1</t>
  </si>
  <si>
    <t>CFHR2</t>
  </si>
  <si>
    <t>CFLAR</t>
  </si>
  <si>
    <t>CHD2</t>
  </si>
  <si>
    <t>CHD4</t>
  </si>
  <si>
    <t>CHD7</t>
  </si>
  <si>
    <t>CHEK1</t>
  </si>
  <si>
    <t>CHEK2</t>
  </si>
  <si>
    <t>CHUK</t>
  </si>
  <si>
    <t>CRBN</t>
  </si>
  <si>
    <t>CRIPAK</t>
  </si>
  <si>
    <t>CRKL</t>
  </si>
  <si>
    <t>CROT</t>
  </si>
  <si>
    <t>CSDE1</t>
  </si>
  <si>
    <t>CTNNA1</t>
  </si>
  <si>
    <t>CUL3</t>
  </si>
  <si>
    <t>CUL4A</t>
  </si>
  <si>
    <t>CUL4B</t>
  </si>
  <si>
    <t>CXCR4</t>
  </si>
  <si>
    <t>CYLD</t>
  </si>
  <si>
    <t>CYP17A1</t>
  </si>
  <si>
    <t>CYSLTR2</t>
  </si>
  <si>
    <t>DAPK1</t>
  </si>
  <si>
    <t>DAXX</t>
  </si>
  <si>
    <t>DDB2</t>
  </si>
  <si>
    <t>DDR1</t>
  </si>
  <si>
    <t>DDR2</t>
  </si>
  <si>
    <t>DDX3X</t>
  </si>
  <si>
    <t>DICER1</t>
  </si>
  <si>
    <t>DIS3</t>
  </si>
  <si>
    <t>DIS3L2</t>
  </si>
  <si>
    <t>DNMT1</t>
  </si>
  <si>
    <t>DNMT3B</t>
  </si>
  <si>
    <t>DOT1L</t>
  </si>
  <si>
    <t>DPYD</t>
  </si>
  <si>
    <t>DROSHA</t>
  </si>
  <si>
    <t>DUSP4</t>
  </si>
  <si>
    <t>DUSP6</t>
  </si>
  <si>
    <t>E2F3</t>
  </si>
  <si>
    <t>EDNRA</t>
  </si>
  <si>
    <t>EED</t>
  </si>
  <si>
    <t>EGFL7</t>
  </si>
  <si>
    <t>EGR3</t>
  </si>
  <si>
    <t>EIF1AX</t>
  </si>
  <si>
    <t>EIF4E</t>
  </si>
  <si>
    <t>ELAC2</t>
  </si>
  <si>
    <t>ELANE</t>
  </si>
  <si>
    <t>ELF3</t>
  </si>
  <si>
    <t>EMSY</t>
  </si>
  <si>
    <t>EPAS1</t>
  </si>
  <si>
    <t>EPCAM</t>
  </si>
  <si>
    <t>EPHA2</t>
  </si>
  <si>
    <t>EPHA3</t>
  </si>
  <si>
    <t>EPHA4</t>
  </si>
  <si>
    <t>EPHA5</t>
  </si>
  <si>
    <t>EPHA7</t>
  </si>
  <si>
    <t>EPHB1</t>
  </si>
  <si>
    <t>EPHB2</t>
  </si>
  <si>
    <t>EPHB4</t>
  </si>
  <si>
    <t>EPHB6</t>
  </si>
  <si>
    <t>ERBB3</t>
  </si>
  <si>
    <t>ERBB4</t>
  </si>
  <si>
    <t>ERCC1</t>
  </si>
  <si>
    <t>ERCC2</t>
  </si>
  <si>
    <t>ERCC3</t>
  </si>
  <si>
    <t>ERCC4</t>
  </si>
  <si>
    <t>ERCC5</t>
  </si>
  <si>
    <t>ERF</t>
  </si>
  <si>
    <t>ERRFI1</t>
  </si>
  <si>
    <t>ESR1</t>
  </si>
  <si>
    <t>EXT1</t>
  </si>
  <si>
    <t>EXT2</t>
  </si>
  <si>
    <t>EZH1</t>
  </si>
  <si>
    <t>EZH2</t>
  </si>
  <si>
    <t>EZR</t>
  </si>
  <si>
    <t>F8</t>
  </si>
  <si>
    <t>FAM135B</t>
  </si>
  <si>
    <t>FAM175A</t>
  </si>
  <si>
    <t>FAM46C</t>
  </si>
  <si>
    <t>FAM58A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FAT3</t>
  </si>
  <si>
    <t>FAT4</t>
  </si>
  <si>
    <t>FCGR1A</t>
  </si>
  <si>
    <t>FCGR2A</t>
  </si>
  <si>
    <t>FCGR2C</t>
  </si>
  <si>
    <t>FCGR3A</t>
  </si>
  <si>
    <t>FCGR3B</t>
  </si>
  <si>
    <t>FGA</t>
  </si>
  <si>
    <t>FGF10</t>
  </si>
  <si>
    <t>FGF12</t>
  </si>
  <si>
    <t>FGF14</t>
  </si>
  <si>
    <t>FGF19</t>
  </si>
  <si>
    <t>FGF23</t>
  </si>
  <si>
    <t>FGF3</t>
  </si>
  <si>
    <t>FGF4</t>
  </si>
  <si>
    <t>FGF6</t>
  </si>
  <si>
    <t>FGF7</t>
  </si>
  <si>
    <t>FGFR4</t>
  </si>
  <si>
    <t>FH</t>
  </si>
  <si>
    <t>FHIT</t>
  </si>
  <si>
    <t>FLCN</t>
  </si>
  <si>
    <t>FLT1</t>
  </si>
  <si>
    <t>FLT4</t>
  </si>
  <si>
    <t>FNTA</t>
  </si>
  <si>
    <t>FOXA1</t>
  </si>
  <si>
    <t>FOXA2</t>
  </si>
  <si>
    <t>FOXL2</t>
  </si>
  <si>
    <t>FPGS</t>
  </si>
  <si>
    <t>FUBP1</t>
  </si>
  <si>
    <t>FYN</t>
  </si>
  <si>
    <t>FZR1</t>
  </si>
  <si>
    <t>GAB2</t>
  </si>
  <si>
    <t>GABRA6</t>
  </si>
  <si>
    <t>GALNT12</t>
  </si>
  <si>
    <t>GATA1</t>
  </si>
  <si>
    <t>GATA3</t>
  </si>
  <si>
    <t>GATA4</t>
  </si>
  <si>
    <t>GATA6</t>
  </si>
  <si>
    <t>GDF1</t>
  </si>
  <si>
    <t>GDF15</t>
  </si>
  <si>
    <t>GEN1</t>
  </si>
  <si>
    <t>GID4</t>
  </si>
  <si>
    <t>GJB2</t>
  </si>
  <si>
    <t>GLI3</t>
  </si>
  <si>
    <t>GNA11</t>
  </si>
  <si>
    <t>GNA13</t>
  </si>
  <si>
    <t>GNAQ</t>
  </si>
  <si>
    <t>GNAS</t>
  </si>
  <si>
    <t>GNRHR</t>
  </si>
  <si>
    <t>GPC3</t>
  </si>
  <si>
    <t>GPR101</t>
  </si>
  <si>
    <t>GPR124</t>
  </si>
  <si>
    <t>GPS2</t>
  </si>
  <si>
    <t>GREM1</t>
  </si>
  <si>
    <t>GRIN2A</t>
  </si>
  <si>
    <t>GRM3</t>
  </si>
  <si>
    <t>GSK3B</t>
  </si>
  <si>
    <t>H3F3A</t>
  </si>
  <si>
    <t>H3F3B</t>
  </si>
  <si>
    <t>H3F3C</t>
  </si>
  <si>
    <t>HCK</t>
  </si>
  <si>
    <t>HDAC1</t>
  </si>
  <si>
    <t>HDAC2</t>
  </si>
  <si>
    <t>HDAC3</t>
  </si>
  <si>
    <t>HDAC4</t>
  </si>
  <si>
    <t>HDAC8</t>
  </si>
  <si>
    <t>HDAC9</t>
  </si>
  <si>
    <t>HES1</t>
  </si>
  <si>
    <t>HGF</t>
  </si>
  <si>
    <t>HIF1A</t>
  </si>
  <si>
    <t>HIST1H1C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C</t>
  </si>
  <si>
    <t>HIST2H3D</t>
  </si>
  <si>
    <t>HIST3H3</t>
  </si>
  <si>
    <t>HLA-A</t>
  </si>
  <si>
    <t>HLA-B</t>
  </si>
  <si>
    <t>HLA-C</t>
  </si>
  <si>
    <t>HMBS</t>
  </si>
  <si>
    <t>HNF1A</t>
  </si>
  <si>
    <t>HNF4A</t>
  </si>
  <si>
    <t>HOXB13</t>
  </si>
  <si>
    <t>HRAS</t>
  </si>
  <si>
    <t>HRH2</t>
  </si>
  <si>
    <t>HSD17B3</t>
  </si>
  <si>
    <t>HSD3B1</t>
  </si>
  <si>
    <t>HSD3B2</t>
  </si>
  <si>
    <t>HSPA4</t>
  </si>
  <si>
    <t>HUWE1</t>
  </si>
  <si>
    <t>ICOSLG</t>
  </si>
  <si>
    <t>ID3</t>
  </si>
  <si>
    <t>IDH1</t>
  </si>
  <si>
    <t>IDH2</t>
  </si>
  <si>
    <t>IFNAR1</t>
  </si>
  <si>
    <t>IFNAR2</t>
  </si>
  <si>
    <t>IFNGR1</t>
  </si>
  <si>
    <t>IFNGR2</t>
  </si>
  <si>
    <t>IGF1</t>
  </si>
  <si>
    <t>IGF1R</t>
  </si>
  <si>
    <t>IGF2</t>
  </si>
  <si>
    <t>IGF2R</t>
  </si>
  <si>
    <t>IKBKB</t>
  </si>
  <si>
    <t>IKBKE</t>
  </si>
  <si>
    <t>IL10</t>
  </si>
  <si>
    <t>IL6R</t>
  </si>
  <si>
    <t>IL6ST</t>
  </si>
  <si>
    <t>IL7R</t>
  </si>
  <si>
    <t>INHA</t>
  </si>
  <si>
    <t>INHBA</t>
  </si>
  <si>
    <t>INPP4A</t>
  </si>
  <si>
    <t>INPP4B</t>
  </si>
  <si>
    <t>INPPL1</t>
  </si>
  <si>
    <t>INSR</t>
  </si>
  <si>
    <t>IRF2</t>
  </si>
  <si>
    <t>IRS1</t>
  </si>
  <si>
    <t>IRS2</t>
  </si>
  <si>
    <t>ITGB2</t>
  </si>
  <si>
    <t>JUN</t>
  </si>
  <si>
    <t>KDM5C</t>
  </si>
  <si>
    <t>KDR</t>
  </si>
  <si>
    <t>KEAP1</t>
  </si>
  <si>
    <t>KEL</t>
  </si>
  <si>
    <t>KIF1B</t>
  </si>
  <si>
    <t>KIT</t>
  </si>
  <si>
    <t>KLF4</t>
  </si>
  <si>
    <t>KLF5</t>
  </si>
  <si>
    <t>KLHL6</t>
  </si>
  <si>
    <t>KMT2B</t>
  </si>
  <si>
    <t>KMT2C</t>
  </si>
  <si>
    <t>KMT2E</t>
  </si>
  <si>
    <t>KNSTRN</t>
  </si>
  <si>
    <t>LATS1</t>
  </si>
  <si>
    <t>LATS2</t>
  </si>
  <si>
    <t>LIMK1</t>
  </si>
  <si>
    <t>LRP1B</t>
  </si>
  <si>
    <t>LTK</t>
  </si>
  <si>
    <t>LYN</t>
  </si>
  <si>
    <t>LZTR1</t>
  </si>
  <si>
    <t>MACF1</t>
  </si>
  <si>
    <t>MAML1</t>
  </si>
  <si>
    <t>MAP2K1</t>
  </si>
  <si>
    <t>MAP2K2</t>
  </si>
  <si>
    <t>MAP2K3</t>
  </si>
  <si>
    <t>MAP3K1</t>
  </si>
  <si>
    <t>MAP3K13</t>
  </si>
  <si>
    <t>MAP3K14</t>
  </si>
  <si>
    <t>MAPK1</t>
  </si>
  <si>
    <t>MAPK3</t>
  </si>
  <si>
    <t>MAPK8</t>
  </si>
  <si>
    <t>MAPK8IP1</t>
  </si>
  <si>
    <t>MAPKAP1</t>
  </si>
  <si>
    <t>MAX</t>
  </si>
  <si>
    <t>MC1R</t>
  </si>
  <si>
    <t>MCL1</t>
  </si>
  <si>
    <t>MDC1</t>
  </si>
  <si>
    <t>MDM2</t>
  </si>
  <si>
    <t>MDM4</t>
  </si>
  <si>
    <t>MED12</t>
  </si>
  <si>
    <t>MEF2B</t>
  </si>
  <si>
    <t>MEN1</t>
  </si>
  <si>
    <t>MERTK</t>
  </si>
  <si>
    <t>MGA</t>
  </si>
  <si>
    <t>MITF</t>
  </si>
  <si>
    <t>MKNK1</t>
  </si>
  <si>
    <t>MLH1</t>
  </si>
  <si>
    <t>MLH3</t>
  </si>
  <si>
    <t>MPL</t>
  </si>
  <si>
    <t>MRE11A</t>
  </si>
  <si>
    <t>MS4A1</t>
  </si>
  <si>
    <t>MSH2</t>
  </si>
  <si>
    <t>MSH3</t>
  </si>
  <si>
    <t>MSH4</t>
  </si>
  <si>
    <t>MSH5</t>
  </si>
  <si>
    <t>MSH6</t>
  </si>
  <si>
    <t>MSI1</t>
  </si>
  <si>
    <t>MSR1</t>
  </si>
  <si>
    <t>MST1</t>
  </si>
  <si>
    <t>MST1R</t>
  </si>
  <si>
    <t>MTAP</t>
  </si>
  <si>
    <t>MTOR</t>
  </si>
  <si>
    <t>MTUS1</t>
  </si>
  <si>
    <t>MUTYH</t>
  </si>
  <si>
    <t>MYCL</t>
  </si>
  <si>
    <t>MYCL1</t>
  </si>
  <si>
    <t>MYCN</t>
  </si>
  <si>
    <t>MYD88</t>
  </si>
  <si>
    <t>MYOD1</t>
  </si>
  <si>
    <t>NAT1</t>
  </si>
  <si>
    <t>NAT2</t>
  </si>
  <si>
    <t>NBN</t>
  </si>
  <si>
    <t>NCOA3</t>
  </si>
  <si>
    <t>NCOR1</t>
  </si>
  <si>
    <t>NCOR2</t>
  </si>
  <si>
    <t>NEGR1</t>
  </si>
  <si>
    <t>NEK11</t>
  </si>
  <si>
    <t>NFATC2</t>
  </si>
  <si>
    <t>NFE2L1</t>
  </si>
  <si>
    <t>NFE2L2</t>
  </si>
  <si>
    <t>NFE2L3</t>
  </si>
  <si>
    <t>NFKBIA</t>
  </si>
  <si>
    <t>NKX3-1</t>
  </si>
  <si>
    <t>NOTCH3</t>
  </si>
  <si>
    <t>NOTCH4</t>
  </si>
  <si>
    <t>NR3C1</t>
  </si>
  <si>
    <t>NRG1</t>
  </si>
  <si>
    <t>NRG3</t>
  </si>
  <si>
    <t>NT5C2</t>
  </si>
  <si>
    <t>NTHL1</t>
  </si>
  <si>
    <t>NUBPL</t>
  </si>
  <si>
    <t>NUF2</t>
  </si>
  <si>
    <t>NUP93</t>
  </si>
  <si>
    <t>NUTM1</t>
  </si>
  <si>
    <t>PAK1</t>
  </si>
  <si>
    <t>PAK3</t>
  </si>
  <si>
    <t>PAK7</t>
  </si>
  <si>
    <t>PALB2</t>
  </si>
  <si>
    <t>PALLD</t>
  </si>
  <si>
    <t>PARK2</t>
  </si>
  <si>
    <t>PARP1</t>
  </si>
  <si>
    <t>PARP2</t>
  </si>
  <si>
    <t>PARP3</t>
  </si>
  <si>
    <t>PARP4</t>
  </si>
  <si>
    <t>PBRM1</t>
  </si>
  <si>
    <t>PCBP1</t>
  </si>
  <si>
    <t>PDE11A</t>
  </si>
  <si>
    <t>PDK1</t>
  </si>
  <si>
    <t>PDPK1</t>
  </si>
  <si>
    <t>PGR</t>
  </si>
  <si>
    <t>PHF20L1</t>
  </si>
  <si>
    <t>PHF6</t>
  </si>
  <si>
    <t>PHOX2B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LCG1</t>
  </si>
  <si>
    <t>PLCG2</t>
  </si>
  <si>
    <t>PLK1</t>
  </si>
  <si>
    <t>PLK2</t>
  </si>
  <si>
    <t>PMAIP1</t>
  </si>
  <si>
    <t>PMS1</t>
  </si>
  <si>
    <t>PMS2</t>
  </si>
  <si>
    <t>PNRC1</t>
  </si>
  <si>
    <t>POLD1</t>
  </si>
  <si>
    <t>POLE</t>
  </si>
  <si>
    <t>POLH</t>
  </si>
  <si>
    <t>POT1</t>
  </si>
  <si>
    <t>PPARG</t>
  </si>
  <si>
    <t>PPM1D</t>
  </si>
  <si>
    <t>PPP2R1A</t>
  </si>
  <si>
    <t>PPP2R2A</t>
  </si>
  <si>
    <t>PPP4R2</t>
  </si>
  <si>
    <t>PPP6C</t>
  </si>
  <si>
    <t>PRDM14</t>
  </si>
  <si>
    <t>PREX2</t>
  </si>
  <si>
    <t>PRKAA1</t>
  </si>
  <si>
    <t>PRKACA</t>
  </si>
  <si>
    <t>PRKACB</t>
  </si>
  <si>
    <t>PRKAR1A</t>
  </si>
  <si>
    <t>PRKCA</t>
  </si>
  <si>
    <t>PRKCB</t>
  </si>
  <si>
    <t>PRKCG</t>
  </si>
  <si>
    <t>PRKCI</t>
  </si>
  <si>
    <t>PRKD1</t>
  </si>
  <si>
    <t>PRKDC</t>
  </si>
  <si>
    <t>PROKR2</t>
  </si>
  <si>
    <t>PRSS1</t>
  </si>
  <si>
    <t>PRSS8</t>
  </si>
  <si>
    <t>PSMB1</t>
  </si>
  <si>
    <t>PSMB5</t>
  </si>
  <si>
    <t>PTCH2</t>
  </si>
  <si>
    <t>PTEN</t>
  </si>
  <si>
    <t>PTK2</t>
  </si>
  <si>
    <t>FRK</t>
  </si>
  <si>
    <t>PTP4A1</t>
  </si>
  <si>
    <t>PTP4A3</t>
  </si>
  <si>
    <t>PTPN11</t>
  </si>
  <si>
    <t>PTPN13</t>
  </si>
  <si>
    <t>PTPRB</t>
  </si>
  <si>
    <t>PTPRD</t>
  </si>
  <si>
    <t>PTPRO</t>
  </si>
  <si>
    <t>PTPRS</t>
  </si>
  <si>
    <t>PTPRT</t>
  </si>
  <si>
    <t>QKI</t>
  </si>
  <si>
    <t>RAB35</t>
  </si>
  <si>
    <t>RAC1</t>
  </si>
  <si>
    <t>RAC2</t>
  </si>
  <si>
    <t>RAD21</t>
  </si>
  <si>
    <t>RAD50</t>
  </si>
  <si>
    <t>RAD51</t>
  </si>
  <si>
    <t>RAD51C</t>
  </si>
  <si>
    <t>RAD51D</t>
  </si>
  <si>
    <t>RAD52</t>
  </si>
  <si>
    <t>RAD54L</t>
  </si>
  <si>
    <t>RARB</t>
  </si>
  <si>
    <t>RARG</t>
  </si>
  <si>
    <t>RASA1</t>
  </si>
  <si>
    <t>RBL1</t>
  </si>
  <si>
    <t>RBM10</t>
  </si>
  <si>
    <t>RECQL</t>
  </si>
  <si>
    <t>RECQL4</t>
  </si>
  <si>
    <t>REL</t>
  </si>
  <si>
    <t>RELA</t>
  </si>
  <si>
    <t>RFWD2</t>
  </si>
  <si>
    <t>RGPD3</t>
  </si>
  <si>
    <t>RHBDF2</t>
  </si>
  <si>
    <t>RHEB</t>
  </si>
  <si>
    <t>RHOA</t>
  </si>
  <si>
    <t>RICTOR</t>
  </si>
  <si>
    <t>RIT1</t>
  </si>
  <si>
    <t>RNASEL</t>
  </si>
  <si>
    <t>RNF43</t>
  </si>
  <si>
    <t>ROBO1</t>
  </si>
  <si>
    <t>ROCK1</t>
  </si>
  <si>
    <t>RPA1</t>
  </si>
  <si>
    <t>RPL5</t>
  </si>
  <si>
    <t>RPS14</t>
  </si>
  <si>
    <t>RPS6KA3</t>
  </si>
  <si>
    <t>RPS6KA4</t>
  </si>
  <si>
    <t>RPS6KB1</t>
  </si>
  <si>
    <t>RPS6KB2</t>
  </si>
  <si>
    <t>RPTOR</t>
  </si>
  <si>
    <t>RRAGC</t>
  </si>
  <si>
    <t>RRAS</t>
  </si>
  <si>
    <t>RRAS2</t>
  </si>
  <si>
    <t>RSPO2</t>
  </si>
  <si>
    <t>RTEL1</t>
  </si>
  <si>
    <t>RUNX3</t>
  </si>
  <si>
    <t>RXRA</t>
  </si>
  <si>
    <t>RXRB</t>
  </si>
  <si>
    <t>RXRG</t>
  </si>
  <si>
    <t>RYBP</t>
  </si>
  <si>
    <t>SBDS</t>
  </si>
  <si>
    <t>SDC4</t>
  </si>
  <si>
    <t>SDHA</t>
  </si>
  <si>
    <t>SDHAF2</t>
  </si>
  <si>
    <t>SDHB</t>
  </si>
  <si>
    <t>SDHC</t>
  </si>
  <si>
    <t>SDHD</t>
  </si>
  <si>
    <t>SEMA3A</t>
  </si>
  <si>
    <t>SEMA3E</t>
  </si>
  <si>
    <t>SERPINB3</t>
  </si>
  <si>
    <t>SERPINB4</t>
  </si>
  <si>
    <t>SESN1</t>
  </si>
  <si>
    <t>SESN2</t>
  </si>
  <si>
    <t>SESN3</t>
  </si>
  <si>
    <t>SETD2</t>
  </si>
  <si>
    <t>SETD8</t>
  </si>
  <si>
    <t>SF1</t>
  </si>
  <si>
    <t>SGK1</t>
  </si>
  <si>
    <t>SH2B3</t>
  </si>
  <si>
    <t>SH2D1A</t>
  </si>
  <si>
    <t>SHOC2</t>
  </si>
  <si>
    <t>SHQ1</t>
  </si>
  <si>
    <t>SIX1</t>
  </si>
  <si>
    <t>SLC34A2</t>
  </si>
  <si>
    <t>SLC4A1</t>
  </si>
  <si>
    <t>SLIT2</t>
  </si>
  <si>
    <t>SLX4</t>
  </si>
  <si>
    <t>SMAD2</t>
  </si>
  <si>
    <t>SMAD3</t>
  </si>
  <si>
    <t>SMAD4</t>
  </si>
  <si>
    <t>SMAD7</t>
  </si>
  <si>
    <t>SMARCA1</t>
  </si>
  <si>
    <t>SMARCA2</t>
  </si>
  <si>
    <t>SMARCA4</t>
  </si>
  <si>
    <t>SMARCAL1</t>
  </si>
  <si>
    <t>SMARCB1</t>
  </si>
  <si>
    <t>SMARCC1</t>
  </si>
  <si>
    <t>SMARCC2</t>
  </si>
  <si>
    <t>SMARCD1</t>
  </si>
  <si>
    <t>SMARCE1</t>
  </si>
  <si>
    <t>SMC1A</t>
  </si>
  <si>
    <t>SMC3</t>
  </si>
  <si>
    <t>SMCHD1</t>
  </si>
  <si>
    <t>SMO</t>
  </si>
  <si>
    <t>SMYD3</t>
  </si>
  <si>
    <t>SNCAIP</t>
  </si>
  <si>
    <t>SOCS1</t>
  </si>
  <si>
    <t>SOS1</t>
  </si>
  <si>
    <t>SOX10</t>
  </si>
  <si>
    <t>SOX17</t>
  </si>
  <si>
    <t>SOX2</t>
  </si>
  <si>
    <t>SOX9</t>
  </si>
  <si>
    <t>SPEN</t>
  </si>
  <si>
    <t>SPOP</t>
  </si>
  <si>
    <t>SPRED1</t>
  </si>
  <si>
    <t>SPRY4</t>
  </si>
  <si>
    <t>SPTA1</t>
  </si>
  <si>
    <t>SRC</t>
  </si>
  <si>
    <t>SRCAP</t>
  </si>
  <si>
    <t>SRD5A2</t>
  </si>
  <si>
    <t>SRSF2</t>
  </si>
  <si>
    <t>SSTR2</t>
  </si>
  <si>
    <t>STAT1</t>
  </si>
  <si>
    <t>STAT2</t>
  </si>
  <si>
    <t>STAT3</t>
  </si>
  <si>
    <t>STAT4</t>
  </si>
  <si>
    <t>STAT5A</t>
  </si>
  <si>
    <t>STK11</t>
  </si>
  <si>
    <t>STK19</t>
  </si>
  <si>
    <t>STK40</t>
  </si>
  <si>
    <t>SUFU</t>
  </si>
  <si>
    <t>SUZ12</t>
  </si>
  <si>
    <t>TACC3</t>
  </si>
  <si>
    <t>TAF1</t>
  </si>
  <si>
    <t>TAP1</t>
  </si>
  <si>
    <t>TAP2</t>
  </si>
  <si>
    <t>TBX3</t>
  </si>
  <si>
    <t>TCEB1</t>
  </si>
  <si>
    <t>TCF7L2</t>
  </si>
  <si>
    <t>TEK</t>
  </si>
  <si>
    <t>TERC</t>
  </si>
  <si>
    <t>TET2</t>
  </si>
  <si>
    <t>TGFBR1</t>
  </si>
  <si>
    <t>TGFBR2</t>
  </si>
  <si>
    <t>THADA</t>
  </si>
  <si>
    <t>TIPARP</t>
  </si>
  <si>
    <t>TLR4</t>
  </si>
  <si>
    <t>TMEM127</t>
  </si>
  <si>
    <t>TNFAIP3</t>
  </si>
  <si>
    <t>TNFRSF14</t>
  </si>
  <si>
    <t>TNFRSF8</t>
  </si>
  <si>
    <t>TNFSF11</t>
  </si>
  <si>
    <t>TNFSF13B</t>
  </si>
  <si>
    <t>TOP2A</t>
  </si>
  <si>
    <t>TOP3A</t>
  </si>
  <si>
    <t>TP53BP1</t>
  </si>
  <si>
    <t>TP73</t>
  </si>
  <si>
    <t>TPMT</t>
  </si>
  <si>
    <t>TRAF2</t>
  </si>
  <si>
    <t>TRAF7</t>
  </si>
  <si>
    <t>TRPS1</t>
  </si>
  <si>
    <t>TRRAP</t>
  </si>
  <si>
    <t>TSC1</t>
  </si>
  <si>
    <t>TSC2</t>
  </si>
  <si>
    <t>TSHR</t>
  </si>
  <si>
    <t>TSHZ2</t>
  </si>
  <si>
    <t>TTF1</t>
  </si>
  <si>
    <t>TUBA1A</t>
  </si>
  <si>
    <t>TUBB</t>
  </si>
  <si>
    <t>TUBD1</t>
  </si>
  <si>
    <t>TUBE1</t>
  </si>
  <si>
    <t>TUBG1</t>
  </si>
  <si>
    <t>TYR</t>
  </si>
  <si>
    <t>TYRO3</t>
  </si>
  <si>
    <t>U2AF1</t>
  </si>
  <si>
    <t>UGT1A1</t>
  </si>
  <si>
    <t>UPF1</t>
  </si>
  <si>
    <t>UROD</t>
  </si>
  <si>
    <t>USP12</t>
  </si>
  <si>
    <t>USP8</t>
  </si>
  <si>
    <t>USP48</t>
  </si>
  <si>
    <t>VEGFA</t>
  </si>
  <si>
    <t>VEGFB</t>
  </si>
  <si>
    <t>VEZF1</t>
  </si>
  <si>
    <t>VHL</t>
  </si>
  <si>
    <t>VTCN1</t>
  </si>
  <si>
    <t>WAS</t>
  </si>
  <si>
    <t>WEE1</t>
  </si>
  <si>
    <t>WHSC1</t>
  </si>
  <si>
    <t>WISP3</t>
  </si>
  <si>
    <t>WNT10A</t>
  </si>
  <si>
    <t>WNT10B</t>
  </si>
  <si>
    <t>WNT7B</t>
  </si>
  <si>
    <t>WRN</t>
  </si>
  <si>
    <t>XPA</t>
  </si>
  <si>
    <t>XPC</t>
  </si>
  <si>
    <t>XPO1</t>
  </si>
  <si>
    <t>XRCC1</t>
  </si>
  <si>
    <t>XRCC2</t>
  </si>
  <si>
    <t>XRCC3</t>
  </si>
  <si>
    <t>YAP1</t>
  </si>
  <si>
    <t>YES1</t>
  </si>
  <si>
    <t>ZFHX3</t>
  </si>
  <si>
    <t>ZNF148</t>
  </si>
  <si>
    <t>ZNF217</t>
  </si>
  <si>
    <t>ZNF703</t>
  </si>
  <si>
    <t>ZNRF3</t>
  </si>
  <si>
    <t>ZRSR2</t>
  </si>
  <si>
    <t>ABI1</t>
    <phoneticPr fontId="1" type="noConversion"/>
  </si>
  <si>
    <t>C19MC</t>
    <phoneticPr fontId="1" type="noConversion"/>
  </si>
  <si>
    <t>CNV</t>
    <phoneticPr fontId="1" type="noConversion"/>
  </si>
  <si>
    <t>F</t>
    <phoneticPr fontId="1" type="noConversion"/>
  </si>
  <si>
    <t>BRCA1</t>
    <phoneticPr fontId="1" type="noConversion"/>
  </si>
  <si>
    <t>DNAJB1</t>
    <phoneticPr fontId="1" type="noConversion"/>
  </si>
  <si>
    <t>ETV1</t>
    <phoneticPr fontId="1" type="noConversion"/>
  </si>
  <si>
    <t>TERT</t>
    <phoneticPr fontId="1" type="noConversion"/>
  </si>
  <si>
    <t>T</t>
    <phoneticPr fontId="1" type="noConversion"/>
  </si>
  <si>
    <t>SNP/InDel</t>
    <phoneticPr fontId="1" type="noConversion"/>
  </si>
  <si>
    <t>SV</t>
    <phoneticPr fontId="1" type="noConversion"/>
  </si>
  <si>
    <t>SNP/InDel, Single Nucleotide Polymorphism/Insertion and Deletion</t>
    <phoneticPr fontId="1" type="noConversion"/>
  </si>
  <si>
    <t>CNV, Copy Number Variationon</t>
    <phoneticPr fontId="1" type="noConversion"/>
  </si>
  <si>
    <t>SV, Structural Variation</t>
    <phoneticPr fontId="1" type="noConversion"/>
  </si>
  <si>
    <r>
      <t>ALK</t>
    </r>
    <r>
      <rPr>
        <sz val="11"/>
        <color theme="1"/>
        <rFont val="Arial"/>
        <family val="2"/>
      </rPr>
      <t>*</t>
    </r>
    <phoneticPr fontId="1" type="noConversion"/>
  </si>
  <si>
    <r>
      <t>BCL2</t>
    </r>
    <r>
      <rPr>
        <sz val="11"/>
        <color theme="1"/>
        <rFont val="Arial"/>
        <family val="2"/>
      </rPr>
      <t>*</t>
    </r>
    <phoneticPr fontId="1" type="noConversion"/>
  </si>
  <si>
    <r>
      <t>BCR</t>
    </r>
    <r>
      <rPr>
        <sz val="11"/>
        <color theme="1"/>
        <rFont val="Arial"/>
        <family val="2"/>
      </rPr>
      <t>*</t>
    </r>
    <phoneticPr fontId="1" type="noConversion"/>
  </si>
  <si>
    <r>
      <t>BRAF</t>
    </r>
    <r>
      <rPr>
        <sz val="11"/>
        <color theme="1"/>
        <rFont val="Arial"/>
        <family val="2"/>
      </rPr>
      <t>*</t>
    </r>
    <phoneticPr fontId="1" type="noConversion"/>
  </si>
  <si>
    <r>
      <t>EGFR</t>
    </r>
    <r>
      <rPr>
        <sz val="11"/>
        <color theme="1"/>
        <rFont val="Arial"/>
        <family val="2"/>
      </rPr>
      <t>*</t>
    </r>
    <phoneticPr fontId="1" type="noConversion"/>
  </si>
  <si>
    <r>
      <t>ETV4</t>
    </r>
    <r>
      <rPr>
        <sz val="11"/>
        <color theme="1"/>
        <rFont val="Arial"/>
        <family val="2"/>
      </rPr>
      <t>*</t>
    </r>
    <phoneticPr fontId="1" type="noConversion"/>
  </si>
  <si>
    <r>
      <t>ETV5</t>
    </r>
    <r>
      <rPr>
        <sz val="11"/>
        <color theme="1"/>
        <rFont val="Arial"/>
        <family val="2"/>
      </rPr>
      <t>*</t>
    </r>
    <phoneticPr fontId="1" type="noConversion"/>
  </si>
  <si>
    <r>
      <t>ETV6</t>
    </r>
    <r>
      <rPr>
        <sz val="11"/>
        <color theme="1"/>
        <rFont val="Arial"/>
        <family val="2"/>
      </rPr>
      <t>*</t>
    </r>
    <phoneticPr fontId="1" type="noConversion"/>
  </si>
  <si>
    <r>
      <t>EWSR1</t>
    </r>
    <r>
      <rPr>
        <sz val="11"/>
        <color theme="1"/>
        <rFont val="Arial"/>
        <family val="2"/>
      </rPr>
      <t>*</t>
    </r>
    <phoneticPr fontId="1" type="noConversion"/>
  </si>
  <si>
    <r>
      <t>FGFR1</t>
    </r>
    <r>
      <rPr>
        <sz val="11"/>
        <color theme="1"/>
        <rFont val="Arial"/>
        <family val="2"/>
      </rPr>
      <t>*</t>
    </r>
    <phoneticPr fontId="1" type="noConversion"/>
  </si>
  <si>
    <r>
      <t>FGFR2</t>
    </r>
    <r>
      <rPr>
        <sz val="11"/>
        <color theme="1"/>
        <rFont val="Arial"/>
        <family val="2"/>
      </rPr>
      <t>*</t>
    </r>
    <phoneticPr fontId="1" type="noConversion"/>
  </si>
  <si>
    <r>
      <t>FGFR3</t>
    </r>
    <r>
      <rPr>
        <sz val="11"/>
        <color theme="1"/>
        <rFont val="Arial"/>
        <family val="2"/>
      </rPr>
      <t>*</t>
    </r>
    <phoneticPr fontId="1" type="noConversion"/>
  </si>
  <si>
    <r>
      <t>KMT2A</t>
    </r>
    <r>
      <rPr>
        <sz val="11"/>
        <color theme="1"/>
        <rFont val="Arial"/>
        <family val="2"/>
      </rPr>
      <t>*</t>
    </r>
    <phoneticPr fontId="1" type="noConversion"/>
  </si>
  <si>
    <r>
      <t>MET</t>
    </r>
    <r>
      <rPr>
        <sz val="11"/>
        <color theme="1"/>
        <rFont val="Arial"/>
        <family val="2"/>
      </rPr>
      <t>*</t>
    </r>
    <phoneticPr fontId="1" type="noConversion"/>
  </si>
  <si>
    <r>
      <t>MYB</t>
    </r>
    <r>
      <rPr>
        <sz val="11"/>
        <color theme="1"/>
        <rFont val="Arial"/>
        <family val="2"/>
      </rPr>
      <t>*</t>
    </r>
    <phoneticPr fontId="1" type="noConversion"/>
  </si>
  <si>
    <r>
      <t>MYBL1</t>
    </r>
    <r>
      <rPr>
        <sz val="11"/>
        <color theme="1"/>
        <rFont val="Arial"/>
        <family val="2"/>
      </rPr>
      <t>*</t>
    </r>
    <phoneticPr fontId="1" type="noConversion"/>
  </si>
  <si>
    <r>
      <t>MYC</t>
    </r>
    <r>
      <rPr>
        <sz val="11"/>
        <color theme="1"/>
        <rFont val="Arial"/>
        <family val="2"/>
      </rPr>
      <t>*</t>
    </r>
  </si>
  <si>
    <r>
      <t>MYC</t>
    </r>
    <r>
      <rPr>
        <sz val="11"/>
        <color theme="1"/>
        <rFont val="Arial"/>
        <family val="2"/>
      </rPr>
      <t>*</t>
    </r>
    <phoneticPr fontId="1" type="noConversion"/>
  </si>
  <si>
    <r>
      <t>NAB2</t>
    </r>
    <r>
      <rPr>
        <sz val="11"/>
        <color theme="1"/>
        <rFont val="Arial"/>
        <family val="2"/>
      </rPr>
      <t>*</t>
    </r>
    <phoneticPr fontId="1" type="noConversion"/>
  </si>
  <si>
    <r>
      <t>NOTCH2</t>
    </r>
    <r>
      <rPr>
        <sz val="11"/>
        <color theme="1"/>
        <rFont val="Arial"/>
        <family val="2"/>
      </rPr>
      <t>*</t>
    </r>
    <phoneticPr fontId="1" type="noConversion"/>
  </si>
  <si>
    <r>
      <t>NTRK1</t>
    </r>
    <r>
      <rPr>
        <sz val="11"/>
        <color theme="1"/>
        <rFont val="Arial"/>
        <family val="2"/>
      </rPr>
      <t>*</t>
    </r>
  </si>
  <si>
    <r>
      <t>NTRK1</t>
    </r>
    <r>
      <rPr>
        <sz val="11"/>
        <color theme="1"/>
        <rFont val="Arial"/>
        <family val="2"/>
      </rPr>
      <t>*</t>
    </r>
    <phoneticPr fontId="1" type="noConversion"/>
  </si>
  <si>
    <r>
      <t>NTRK2</t>
    </r>
    <r>
      <rPr>
        <sz val="11"/>
        <color theme="1"/>
        <rFont val="Arial"/>
        <family val="2"/>
      </rPr>
      <t>*</t>
    </r>
    <phoneticPr fontId="1" type="noConversion"/>
  </si>
  <si>
    <r>
      <t>NTRK3</t>
    </r>
    <r>
      <rPr>
        <sz val="11"/>
        <color theme="1"/>
        <rFont val="Arial"/>
        <family val="2"/>
      </rPr>
      <t>*</t>
    </r>
    <phoneticPr fontId="1" type="noConversion"/>
  </si>
  <si>
    <r>
      <t>PDGFRA</t>
    </r>
    <r>
      <rPr>
        <sz val="11"/>
        <color theme="1"/>
        <rFont val="Arial"/>
        <family val="2"/>
      </rPr>
      <t>*</t>
    </r>
    <phoneticPr fontId="1" type="noConversion"/>
  </si>
  <si>
    <r>
      <t>RAF1</t>
    </r>
    <r>
      <rPr>
        <sz val="11"/>
        <color theme="1"/>
        <rFont val="Arial"/>
        <family val="2"/>
      </rPr>
      <t>*</t>
    </r>
    <phoneticPr fontId="1" type="noConversion"/>
  </si>
  <si>
    <r>
      <t>RARA</t>
    </r>
    <r>
      <rPr>
        <sz val="11"/>
        <color theme="1"/>
        <rFont val="Arial"/>
        <family val="2"/>
      </rPr>
      <t>*</t>
    </r>
    <phoneticPr fontId="1" type="noConversion"/>
  </si>
  <si>
    <r>
      <t>RET</t>
    </r>
    <r>
      <rPr>
        <sz val="11"/>
        <color theme="1"/>
        <rFont val="Arial"/>
        <family val="2"/>
      </rPr>
      <t>*</t>
    </r>
    <phoneticPr fontId="1" type="noConversion"/>
  </si>
  <si>
    <r>
      <t>ROS1</t>
    </r>
    <r>
      <rPr>
        <sz val="11"/>
        <color theme="1"/>
        <rFont val="Arial"/>
        <family val="2"/>
      </rPr>
      <t>*</t>
    </r>
    <phoneticPr fontId="1" type="noConversion"/>
  </si>
  <si>
    <r>
      <t>TMPRSS2</t>
    </r>
    <r>
      <rPr>
        <sz val="11"/>
        <color theme="1"/>
        <rFont val="Arial"/>
        <family val="2"/>
      </rPr>
      <t>*</t>
    </r>
    <phoneticPr fontId="1" type="noConversion"/>
  </si>
  <si>
    <t>The genes marked with * indicate those that are common fusion genes detected by both the DNA and RNA panels</t>
    <phoneticPr fontId="1" type="noConversion"/>
  </si>
  <si>
    <r>
      <t>BCL2</t>
    </r>
    <r>
      <rPr>
        <sz val="11"/>
        <color theme="1"/>
        <rFont val="Arial"/>
        <family val="2"/>
      </rPr>
      <t>*</t>
    </r>
    <phoneticPr fontId="5" type="noConversion"/>
  </si>
  <si>
    <r>
      <t>TMPRSS2</t>
    </r>
    <r>
      <rPr>
        <sz val="11"/>
        <color theme="1"/>
        <rFont val="Arial"/>
        <family val="2"/>
      </rPr>
      <t>*</t>
    </r>
    <phoneticPr fontId="1" type="noConversion"/>
  </si>
  <si>
    <t>Supporting reads</t>
    <phoneticPr fontId="1" type="noConversion"/>
  </si>
  <si>
    <t>Depth</t>
    <phoneticPr fontId="1" type="noConversion"/>
  </si>
  <si>
    <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1*</t>
    </r>
    <phoneticPr fontId="1" type="noConversion"/>
  </si>
  <si>
    <r>
      <t>SS18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SSX9*</t>
    </r>
    <phoneticPr fontId="1" type="noConversion"/>
  </si>
  <si>
    <r>
      <rPr>
        <i/>
        <sz val="11"/>
        <rFont val="Arial"/>
        <family val="2"/>
      </rPr>
      <t>SS18</t>
    </r>
    <r>
      <rPr>
        <sz val="11"/>
        <rFont val="Arial"/>
        <family val="2"/>
      </rPr>
      <t>-</t>
    </r>
    <phoneticPr fontId="1" type="noConversion"/>
  </si>
  <si>
    <t>Myxofibrosarcoma (n = 6)</t>
    <phoneticPr fontId="1" type="noConversion"/>
  </si>
  <si>
    <t>T, true; F, false</t>
    <phoneticPr fontId="1" type="noConversion"/>
  </si>
  <si>
    <t xml:space="preserve">   Myxofibrosarcoma</t>
    <phoneticPr fontId="1" type="noConversion"/>
  </si>
  <si>
    <t>MFS</t>
    <phoneticPr fontId="1" type="noConversion"/>
  </si>
  <si>
    <t>Myofibroblastoma</t>
    <phoneticPr fontId="1" type="noConversion"/>
  </si>
  <si>
    <t>Myxofibrosarcoma</t>
    <phoneticPr fontId="1" type="noConversion"/>
  </si>
  <si>
    <t>Myxofibrosarcoma</t>
    <phoneticPr fontId="1" type="noConversion"/>
  </si>
  <si>
    <r>
      <rPr>
        <i/>
        <sz val="11"/>
        <color theme="1"/>
        <rFont val="Arial"/>
        <family val="2"/>
      </rPr>
      <t>PAPPA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1</t>
    </r>
    <phoneticPr fontId="1" type="noConversion"/>
  </si>
  <si>
    <r>
      <rPr>
        <i/>
        <sz val="11"/>
        <color theme="1"/>
        <rFont val="Arial"/>
        <family val="2"/>
      </rPr>
      <t>DCTN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rPr>
        <i/>
        <sz val="11"/>
        <color theme="1"/>
        <rFont val="Arial"/>
        <family val="2"/>
      </rPr>
      <t>ALK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NXA10</t>
    </r>
    <phoneticPr fontId="1" type="noConversion"/>
  </si>
  <si>
    <r>
      <rPr>
        <i/>
        <sz val="11"/>
        <color theme="1"/>
        <rFont val="Arial"/>
        <family val="2"/>
      </rPr>
      <t>DNAJC28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TMPRSS2</t>
    </r>
    <phoneticPr fontId="1" type="noConversion"/>
  </si>
  <si>
    <r>
      <rPr>
        <i/>
        <sz val="11"/>
        <color theme="1"/>
        <rFont val="Arial"/>
        <family val="2"/>
      </rPr>
      <t>EWSR1</t>
    </r>
    <r>
      <rPr>
        <sz val="11"/>
        <color theme="1"/>
        <rFont val="Arial"/>
        <family val="2"/>
      </rPr>
      <t>:</t>
    </r>
    <r>
      <rPr>
        <i/>
        <sz val="11"/>
        <color theme="1"/>
        <rFont val="Arial"/>
        <family val="2"/>
      </rPr>
      <t>:FLI1</t>
    </r>
    <phoneticPr fontId="1" type="noConversion"/>
  </si>
  <si>
    <r>
      <rPr>
        <i/>
        <sz val="11"/>
        <color theme="1"/>
        <rFont val="Arial"/>
        <family val="2"/>
      </rPr>
      <t>PLEKHH2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ALK</t>
    </r>
    <phoneticPr fontId="1" type="noConversion"/>
  </si>
  <si>
    <r>
      <rPr>
        <i/>
        <sz val="11"/>
        <color theme="1"/>
        <rFont val="Arial"/>
        <family val="2"/>
      </rPr>
      <t>intergenic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1</t>
    </r>
    <phoneticPr fontId="7" type="noConversion"/>
  </si>
  <si>
    <r>
      <rPr>
        <i/>
        <sz val="11"/>
        <color theme="1"/>
        <rFont val="Arial"/>
        <family val="2"/>
      </rPr>
      <t>SYT11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NTRK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%"/>
    <numFmt numFmtId="177" formatCode="0.00_);[Red]\(0.00\)"/>
    <numFmt numFmtId="178" formatCode="0.00_ "/>
    <numFmt numFmtId="179" formatCode="0.0_ "/>
    <numFmt numFmtId="180" formatCode="0_ 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</font>
    <font>
      <i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theme="1"/>
      <name val="宋体"/>
      <family val="3"/>
      <charset val="134"/>
    </font>
    <font>
      <sz val="11"/>
      <color theme="1"/>
      <name val="微软雅黑"/>
      <family val="2"/>
      <charset val="134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 wrapText="1"/>
    </xf>
    <xf numFmtId="0" fontId="2" fillId="0" borderId="2" xfId="0" applyFont="1" applyBorder="1" applyAlignment="1">
      <alignment vertical="center"/>
    </xf>
    <xf numFmtId="176" fontId="2" fillId="0" borderId="2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readingOrder="1"/>
    </xf>
    <xf numFmtId="0" fontId="4" fillId="0" borderId="0" xfId="0" applyFont="1" applyAlignment="1">
      <alignment vertical="center" readingOrder="1"/>
    </xf>
    <xf numFmtId="0" fontId="2" fillId="0" borderId="0" xfId="0" applyFont="1" applyAlignment="1">
      <alignment vertical="center" readingOrder="1"/>
    </xf>
    <xf numFmtId="0" fontId="2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176" fontId="4" fillId="0" borderId="0" xfId="0" applyNumberFormat="1" applyFont="1" applyAlignment="1">
      <alignment horizontal="center" vertical="center" readingOrder="1"/>
    </xf>
    <xf numFmtId="176" fontId="2" fillId="0" borderId="0" xfId="0" applyNumberFormat="1" applyFont="1" applyAlignment="1">
      <alignment horizontal="center" vertical="center" readingOrder="1"/>
    </xf>
    <xf numFmtId="0" fontId="2" fillId="0" borderId="2" xfId="0" applyFont="1" applyBorder="1" applyAlignment="1">
      <alignment vertical="center" readingOrder="1"/>
    </xf>
    <xf numFmtId="0" fontId="2" fillId="0" borderId="2" xfId="0" applyFont="1" applyBorder="1" applyAlignment="1">
      <alignment horizontal="center" vertical="center" readingOrder="1"/>
    </xf>
    <xf numFmtId="176" fontId="2" fillId="0" borderId="2" xfId="0" applyNumberFormat="1" applyFont="1" applyBorder="1" applyAlignment="1">
      <alignment horizontal="center" vertical="center" readingOrder="1"/>
    </xf>
    <xf numFmtId="49" fontId="6" fillId="0" borderId="0" xfId="0" applyNumberFormat="1" applyFont="1" applyAlignment="1">
      <alignment horizontal="left" vertical="center"/>
    </xf>
    <xf numFmtId="0" fontId="6" fillId="0" borderId="0" xfId="0" applyFont="1"/>
    <xf numFmtId="49" fontId="6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178" fontId="0" fillId="0" borderId="0" xfId="0" applyNumberFormat="1"/>
    <xf numFmtId="0" fontId="2" fillId="0" borderId="0" xfId="0" applyFont="1"/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left" vertical="center" readingOrder="1"/>
    </xf>
    <xf numFmtId="49" fontId="3" fillId="0" borderId="0" xfId="0" applyNumberFormat="1" applyFont="1" applyAlignment="1">
      <alignment horizontal="center" vertical="center" readingOrder="1"/>
    </xf>
    <xf numFmtId="0" fontId="0" fillId="0" borderId="0" xfId="0" applyAlignment="1">
      <alignment vertical="center"/>
    </xf>
    <xf numFmtId="0" fontId="10" fillId="0" borderId="1" xfId="0" applyFont="1" applyBorder="1" applyAlignment="1" applyProtection="1">
      <alignment horizontal="center" vertical="center"/>
      <protection hidden="1"/>
    </xf>
    <xf numFmtId="49" fontId="10" fillId="0" borderId="1" xfId="0" applyNumberFormat="1" applyFont="1" applyBorder="1" applyAlignment="1" applyProtection="1">
      <alignment horizontal="center" vertical="center"/>
      <protection hidden="1"/>
    </xf>
    <xf numFmtId="0" fontId="8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readingOrder="1"/>
    </xf>
    <xf numFmtId="0" fontId="8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readingOrder="1"/>
    </xf>
    <xf numFmtId="0" fontId="6" fillId="0" borderId="2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7" fontId="8" fillId="0" borderId="4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7" fontId="8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178" fontId="10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178" fontId="8" fillId="0" borderId="3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readingOrder="1"/>
    </xf>
    <xf numFmtId="0" fontId="4" fillId="0" borderId="2" xfId="0" applyFont="1" applyBorder="1" applyAlignment="1">
      <alignment horizontal="center" vertical="center"/>
    </xf>
    <xf numFmtId="0" fontId="17" fillId="0" borderId="0" xfId="0" applyFont="1"/>
    <xf numFmtId="0" fontId="6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8" fillId="0" borderId="0" xfId="0" applyFont="1" applyAlignment="1">
      <alignment horizontal="left"/>
    </xf>
    <xf numFmtId="0" fontId="8" fillId="0" borderId="0" xfId="0" applyFont="1"/>
    <xf numFmtId="49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10" fillId="0" borderId="1" xfId="0" applyFont="1" applyBorder="1" applyAlignment="1" applyProtection="1">
      <alignment horizontal="center" vertical="center"/>
      <protection hidden="1"/>
    </xf>
    <xf numFmtId="0" fontId="8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readingOrder="1"/>
    </xf>
    <xf numFmtId="0" fontId="2" fillId="0" borderId="0" xfId="0" applyFont="1" applyAlignment="1">
      <alignment horizontal="center" vertical="center"/>
    </xf>
    <xf numFmtId="0" fontId="10" fillId="0" borderId="3" xfId="0" applyFont="1" applyBorder="1" applyAlignment="1" applyProtection="1">
      <alignment horizontal="center" vertical="center"/>
      <protection hidden="1"/>
    </xf>
    <xf numFmtId="0" fontId="10" fillId="0" borderId="2" xfId="0" applyFont="1" applyBorder="1" applyAlignment="1" applyProtection="1">
      <alignment horizontal="center" vertical="center"/>
      <protection hidden="1"/>
    </xf>
    <xf numFmtId="49" fontId="10" fillId="0" borderId="3" xfId="0" applyNumberFormat="1" applyFont="1" applyBorder="1" applyAlignment="1" applyProtection="1">
      <alignment horizontal="center" vertical="center" readingOrder="1"/>
      <protection hidden="1"/>
    </xf>
    <xf numFmtId="49" fontId="10" fillId="0" borderId="2" xfId="0" applyNumberFormat="1" applyFont="1" applyBorder="1" applyAlignment="1" applyProtection="1">
      <alignment horizontal="center" vertical="center" readingOrder="1"/>
      <protection hidden="1"/>
    </xf>
    <xf numFmtId="49" fontId="10" fillId="0" borderId="3" xfId="0" applyNumberFormat="1" applyFont="1" applyBorder="1" applyAlignment="1" applyProtection="1">
      <alignment horizontal="center" vertical="center"/>
      <protection hidden="1"/>
    </xf>
    <xf numFmtId="49" fontId="10" fillId="0" borderId="2" xfId="0" applyNumberFormat="1" applyFont="1" applyBorder="1" applyAlignment="1" applyProtection="1">
      <alignment horizontal="center" vertical="center"/>
      <protection hidden="1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5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7" fontId="8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readingOrder="1"/>
    </xf>
    <xf numFmtId="0" fontId="3" fillId="0" borderId="2" xfId="0" applyFont="1" applyBorder="1" applyAlignment="1">
      <alignment horizontal="left" vertical="center" readingOrder="1"/>
    </xf>
    <xf numFmtId="0" fontId="4" fillId="0" borderId="1" xfId="0" applyFont="1" applyBorder="1" applyAlignment="1">
      <alignment horizontal="center" vertical="center" readingOrder="1"/>
    </xf>
    <xf numFmtId="0" fontId="4" fillId="0" borderId="3" xfId="0" applyFont="1" applyBorder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readingOrder="1"/>
    </xf>
    <xf numFmtId="0" fontId="10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zoomScaleNormal="100" workbookViewId="0">
      <selection activeCell="F1" sqref="F1"/>
    </sheetView>
  </sheetViews>
  <sheetFormatPr defaultRowHeight="14" x14ac:dyDescent="0.3"/>
  <cols>
    <col min="1" max="1" width="16.33203125" customWidth="1"/>
    <col min="2" max="4" width="17.4140625" customWidth="1"/>
    <col min="11" max="11" width="13.33203125" customWidth="1"/>
  </cols>
  <sheetData>
    <row r="1" spans="1:4" ht="35.25" customHeight="1" thickBot="1" x14ac:dyDescent="0.35">
      <c r="A1" s="78" t="s">
        <v>14</v>
      </c>
      <c r="B1" s="78"/>
      <c r="C1" s="78"/>
      <c r="D1" s="78"/>
    </row>
    <row r="2" spans="1:4" ht="20.149999999999999" customHeight="1" thickBot="1" x14ac:dyDescent="0.35">
      <c r="A2" s="1" t="s">
        <v>12</v>
      </c>
      <c r="B2" s="2" t="s">
        <v>5</v>
      </c>
      <c r="C2" s="2" t="s">
        <v>6</v>
      </c>
      <c r="D2" s="2" t="s">
        <v>13</v>
      </c>
    </row>
    <row r="3" spans="1:4" ht="20.149999999999999" customHeight="1" x14ac:dyDescent="0.3">
      <c r="A3" s="3" t="s">
        <v>1</v>
      </c>
      <c r="B3" s="4">
        <v>100</v>
      </c>
      <c r="C3" s="4">
        <v>8</v>
      </c>
      <c r="D3" s="5" t="s">
        <v>9</v>
      </c>
    </row>
    <row r="4" spans="1:4" ht="20.149999999999999" customHeight="1" x14ac:dyDescent="0.3">
      <c r="A4" s="3" t="s">
        <v>7</v>
      </c>
      <c r="B4" s="4">
        <v>7</v>
      </c>
      <c r="C4" s="4">
        <v>673</v>
      </c>
      <c r="D4" s="5" t="s">
        <v>4</v>
      </c>
    </row>
    <row r="5" spans="1:4" ht="20.149999999999999" customHeight="1" thickBot="1" x14ac:dyDescent="0.35">
      <c r="A5" s="6" t="s">
        <v>0</v>
      </c>
      <c r="B5" s="7" t="s">
        <v>8</v>
      </c>
      <c r="C5" s="7" t="s">
        <v>10</v>
      </c>
      <c r="D5" s="7" t="s">
        <v>11</v>
      </c>
    </row>
    <row r="6" spans="1:4" ht="20.149999999999999" customHeight="1" x14ac:dyDescent="0.3">
      <c r="A6" s="80" t="s">
        <v>2</v>
      </c>
      <c r="B6" s="80"/>
      <c r="C6" s="80"/>
      <c r="D6" s="80"/>
    </row>
    <row r="7" spans="1:4" ht="40.4" customHeight="1" x14ac:dyDescent="0.3">
      <c r="A7" s="79" t="s">
        <v>3</v>
      </c>
      <c r="B7" s="79"/>
      <c r="C7" s="79"/>
      <c r="D7" s="79"/>
    </row>
  </sheetData>
  <mergeCells count="3">
    <mergeCell ref="A1:D1"/>
    <mergeCell ref="A7:D7"/>
    <mergeCell ref="A6:D6"/>
  </mergeCells>
  <phoneticPr fontId="1" type="noConversion"/>
  <conditionalFormatting sqref="K1:K1048576">
    <cfRule type="duplicateValues" dxfId="7" priority="1"/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73EE3-F2C9-430F-9F59-79D17AE19236}">
  <dimension ref="A1:J19"/>
  <sheetViews>
    <sheetView zoomScaleNormal="100" workbookViewId="0">
      <selection activeCell="L1" sqref="L1"/>
    </sheetView>
  </sheetViews>
  <sheetFormatPr defaultRowHeight="14" x14ac:dyDescent="0.3"/>
  <cols>
    <col min="1" max="1" width="13.1640625" customWidth="1"/>
    <col min="2" max="2" width="5.83203125" customWidth="1"/>
    <col min="3" max="3" width="5" customWidth="1"/>
    <col min="4" max="4" width="37.08203125" customWidth="1"/>
    <col min="5" max="5" width="21.33203125" bestFit="1" customWidth="1"/>
    <col min="6" max="6" width="14.6640625" customWidth="1"/>
    <col min="7" max="7" width="33.6640625" customWidth="1"/>
    <col min="8" max="8" width="21.6640625" bestFit="1" customWidth="1"/>
    <col min="9" max="9" width="14" bestFit="1" customWidth="1"/>
    <col min="10" max="10" width="32.6640625" bestFit="1" customWidth="1"/>
  </cols>
  <sheetData>
    <row r="1" spans="1:10" ht="27.75" customHeight="1" thickBot="1" x14ac:dyDescent="0.35">
      <c r="A1" s="31" t="s">
        <v>548</v>
      </c>
      <c r="B1" s="32"/>
      <c r="C1" s="32"/>
      <c r="D1" s="33"/>
      <c r="E1" s="33"/>
      <c r="F1" s="33"/>
      <c r="G1" s="33"/>
      <c r="H1" s="33"/>
      <c r="I1" s="33"/>
      <c r="J1" s="33"/>
    </row>
    <row r="2" spans="1:10" ht="20.25" customHeight="1" thickBot="1" x14ac:dyDescent="0.35">
      <c r="A2" s="85" t="s">
        <v>470</v>
      </c>
      <c r="B2" s="87" t="s">
        <v>471</v>
      </c>
      <c r="C2" s="87" t="s">
        <v>17</v>
      </c>
      <c r="D2" s="85" t="s">
        <v>472</v>
      </c>
      <c r="E2" s="81" t="s">
        <v>473</v>
      </c>
      <c r="F2" s="81"/>
      <c r="G2" s="81"/>
      <c r="H2" s="81" t="s">
        <v>474</v>
      </c>
      <c r="I2" s="81"/>
      <c r="J2" s="81"/>
    </row>
    <row r="3" spans="1:10" ht="20.25" customHeight="1" thickBot="1" x14ac:dyDescent="0.35">
      <c r="A3" s="86"/>
      <c r="B3" s="88"/>
      <c r="C3" s="88"/>
      <c r="D3" s="86"/>
      <c r="E3" s="34" t="s">
        <v>475</v>
      </c>
      <c r="F3" s="35" t="s">
        <v>476</v>
      </c>
      <c r="G3" s="35" t="s">
        <v>477</v>
      </c>
      <c r="H3" s="34" t="s">
        <v>475</v>
      </c>
      <c r="I3" s="35" t="s">
        <v>476</v>
      </c>
      <c r="J3" s="35" t="s">
        <v>477</v>
      </c>
    </row>
    <row r="4" spans="1:10" ht="20.25" customHeight="1" x14ac:dyDescent="0.3">
      <c r="A4" s="36" t="s">
        <v>478</v>
      </c>
      <c r="B4" s="37" t="s">
        <v>479</v>
      </c>
      <c r="C4" s="37" t="s">
        <v>480</v>
      </c>
      <c r="D4" s="22" t="s">
        <v>481</v>
      </c>
      <c r="E4" s="22" t="s">
        <v>482</v>
      </c>
      <c r="F4" s="22" t="s">
        <v>482</v>
      </c>
      <c r="G4" s="22" t="s">
        <v>482</v>
      </c>
      <c r="H4" s="24" t="s">
        <v>917</v>
      </c>
      <c r="I4" s="22" t="s">
        <v>483</v>
      </c>
      <c r="J4" s="22" t="s">
        <v>484</v>
      </c>
    </row>
    <row r="5" spans="1:10" ht="20.25" customHeight="1" x14ac:dyDescent="0.3">
      <c r="A5" s="36" t="s">
        <v>485</v>
      </c>
      <c r="B5" s="37" t="s">
        <v>486</v>
      </c>
      <c r="C5" s="37" t="s">
        <v>480</v>
      </c>
      <c r="D5" s="22" t="s">
        <v>487</v>
      </c>
      <c r="E5" s="22" t="s">
        <v>482</v>
      </c>
      <c r="F5" s="22" t="s">
        <v>482</v>
      </c>
      <c r="G5" s="22" t="s">
        <v>482</v>
      </c>
      <c r="H5" s="24" t="s">
        <v>918</v>
      </c>
      <c r="I5" s="22" t="s">
        <v>488</v>
      </c>
      <c r="J5" s="22" t="s">
        <v>489</v>
      </c>
    </row>
    <row r="6" spans="1:10" ht="20.25" customHeight="1" x14ac:dyDescent="0.3">
      <c r="A6" s="36" t="s">
        <v>490</v>
      </c>
      <c r="B6" s="37" t="s">
        <v>491</v>
      </c>
      <c r="C6" s="37" t="s">
        <v>492</v>
      </c>
      <c r="D6" s="22" t="s">
        <v>493</v>
      </c>
      <c r="E6" s="22" t="s">
        <v>482</v>
      </c>
      <c r="F6" s="22" t="s">
        <v>482</v>
      </c>
      <c r="G6" s="22" t="s">
        <v>482</v>
      </c>
      <c r="H6" s="24" t="s">
        <v>919</v>
      </c>
      <c r="I6" s="22" t="s">
        <v>494</v>
      </c>
      <c r="J6" s="22" t="s">
        <v>495</v>
      </c>
    </row>
    <row r="7" spans="1:10" ht="20.25" customHeight="1" x14ac:dyDescent="0.3">
      <c r="A7" s="36" t="s">
        <v>496</v>
      </c>
      <c r="B7" s="37">
        <v>35</v>
      </c>
      <c r="C7" s="37" t="s">
        <v>492</v>
      </c>
      <c r="D7" s="22" t="s">
        <v>497</v>
      </c>
      <c r="E7" s="22" t="s">
        <v>482</v>
      </c>
      <c r="F7" s="22" t="s">
        <v>482</v>
      </c>
      <c r="G7" s="22" t="s">
        <v>482</v>
      </c>
      <c r="H7" s="24" t="s">
        <v>920</v>
      </c>
      <c r="I7" s="22" t="s">
        <v>498</v>
      </c>
      <c r="J7" s="22" t="s">
        <v>499</v>
      </c>
    </row>
    <row r="8" spans="1:10" ht="20.25" customHeight="1" x14ac:dyDescent="0.3">
      <c r="A8" s="36" t="s">
        <v>500</v>
      </c>
      <c r="B8" s="37">
        <v>49</v>
      </c>
      <c r="C8" s="37" t="s">
        <v>480</v>
      </c>
      <c r="D8" s="22" t="s">
        <v>487</v>
      </c>
      <c r="E8" s="22" t="s">
        <v>482</v>
      </c>
      <c r="F8" s="22" t="s">
        <v>482</v>
      </c>
      <c r="G8" s="22" t="s">
        <v>482</v>
      </c>
      <c r="H8" s="24" t="s">
        <v>922</v>
      </c>
      <c r="I8" s="22" t="s">
        <v>501</v>
      </c>
      <c r="J8" s="22" t="s">
        <v>502</v>
      </c>
    </row>
    <row r="9" spans="1:10" ht="20.25" customHeight="1" x14ac:dyDescent="0.3">
      <c r="A9" s="36" t="s">
        <v>503</v>
      </c>
      <c r="B9" s="37" t="s">
        <v>504</v>
      </c>
      <c r="C9" s="37" t="s">
        <v>480</v>
      </c>
      <c r="D9" s="22" t="s">
        <v>505</v>
      </c>
      <c r="E9" s="22" t="s">
        <v>482</v>
      </c>
      <c r="F9" s="22" t="s">
        <v>482</v>
      </c>
      <c r="G9" s="22" t="s">
        <v>482</v>
      </c>
      <c r="H9" s="24" t="s">
        <v>923</v>
      </c>
      <c r="I9" s="22" t="s">
        <v>506</v>
      </c>
      <c r="J9" s="22" t="s">
        <v>507</v>
      </c>
    </row>
    <row r="10" spans="1:10" ht="20.25" customHeight="1" x14ac:dyDescent="0.3">
      <c r="A10" s="36" t="s">
        <v>508</v>
      </c>
      <c r="B10" s="37">
        <v>49</v>
      </c>
      <c r="C10" s="37" t="s">
        <v>492</v>
      </c>
      <c r="D10" s="22" t="s">
        <v>487</v>
      </c>
      <c r="E10" s="22" t="s">
        <v>482</v>
      </c>
      <c r="F10" s="22" t="s">
        <v>482</v>
      </c>
      <c r="G10" s="22" t="s">
        <v>482</v>
      </c>
      <c r="H10" s="24" t="s">
        <v>924</v>
      </c>
      <c r="I10" s="22" t="s">
        <v>483</v>
      </c>
      <c r="J10" s="22" t="s">
        <v>509</v>
      </c>
    </row>
    <row r="11" spans="1:10" ht="20.25" customHeight="1" x14ac:dyDescent="0.3">
      <c r="A11" s="36" t="s">
        <v>510</v>
      </c>
      <c r="B11" s="37" t="s">
        <v>511</v>
      </c>
      <c r="C11" s="37" t="s">
        <v>480</v>
      </c>
      <c r="D11" s="22" t="s">
        <v>512</v>
      </c>
      <c r="E11" s="22" t="s">
        <v>482</v>
      </c>
      <c r="F11" s="22" t="s">
        <v>482</v>
      </c>
      <c r="G11" s="22" t="s">
        <v>482</v>
      </c>
      <c r="H11" s="24" t="s">
        <v>925</v>
      </c>
      <c r="I11" s="22" t="s">
        <v>513</v>
      </c>
      <c r="J11" s="22" t="s">
        <v>514</v>
      </c>
    </row>
    <row r="12" spans="1:10" ht="20.25" customHeight="1" x14ac:dyDescent="0.3">
      <c r="A12" s="36" t="s">
        <v>515</v>
      </c>
      <c r="B12" s="37" t="s">
        <v>516</v>
      </c>
      <c r="C12" s="37" t="s">
        <v>492</v>
      </c>
      <c r="D12" s="22" t="s">
        <v>517</v>
      </c>
      <c r="E12" s="22" t="s">
        <v>1815</v>
      </c>
      <c r="F12" s="22" t="s">
        <v>518</v>
      </c>
      <c r="G12" s="36" t="s">
        <v>519</v>
      </c>
      <c r="H12" s="22" t="s">
        <v>482</v>
      </c>
      <c r="I12" s="22" t="s">
        <v>482</v>
      </c>
      <c r="J12" s="22" t="s">
        <v>482</v>
      </c>
    </row>
    <row r="13" spans="1:10" ht="20.25" customHeight="1" x14ac:dyDescent="0.3">
      <c r="A13" s="82" t="s">
        <v>520</v>
      </c>
      <c r="B13" s="83" t="s">
        <v>521</v>
      </c>
      <c r="C13" s="83" t="s">
        <v>522</v>
      </c>
      <c r="D13" s="84" t="s">
        <v>505</v>
      </c>
      <c r="E13" s="22" t="s">
        <v>1816</v>
      </c>
      <c r="F13" s="22" t="s">
        <v>523</v>
      </c>
      <c r="G13" s="22" t="s">
        <v>524</v>
      </c>
      <c r="H13" s="22" t="s">
        <v>482</v>
      </c>
      <c r="I13" s="22" t="s">
        <v>482</v>
      </c>
      <c r="J13" s="22" t="s">
        <v>482</v>
      </c>
    </row>
    <row r="14" spans="1:10" ht="20.25" customHeight="1" x14ac:dyDescent="0.3">
      <c r="A14" s="82"/>
      <c r="B14" s="83"/>
      <c r="C14" s="83"/>
      <c r="D14" s="84"/>
      <c r="E14" s="22" t="s">
        <v>1817</v>
      </c>
      <c r="F14" s="22" t="s">
        <v>525</v>
      </c>
      <c r="G14" s="22" t="s">
        <v>526</v>
      </c>
      <c r="H14" s="22" t="s">
        <v>482</v>
      </c>
      <c r="I14" s="22" t="s">
        <v>482</v>
      </c>
      <c r="J14" s="22" t="s">
        <v>482</v>
      </c>
    </row>
    <row r="15" spans="1:10" ht="20.25" customHeight="1" x14ac:dyDescent="0.3">
      <c r="A15" s="36" t="s">
        <v>527</v>
      </c>
      <c r="B15" s="37" t="s">
        <v>528</v>
      </c>
      <c r="C15" s="37" t="s">
        <v>492</v>
      </c>
      <c r="D15" s="22" t="s">
        <v>517</v>
      </c>
      <c r="E15" s="22" t="s">
        <v>1818</v>
      </c>
      <c r="F15" s="22" t="s">
        <v>529</v>
      </c>
      <c r="G15" s="22" t="s">
        <v>530</v>
      </c>
      <c r="H15" s="22" t="s">
        <v>482</v>
      </c>
      <c r="I15" s="22" t="s">
        <v>482</v>
      </c>
      <c r="J15" s="22" t="s">
        <v>482</v>
      </c>
    </row>
    <row r="16" spans="1:10" ht="20.25" customHeight="1" x14ac:dyDescent="0.3">
      <c r="A16" s="36" t="s">
        <v>531</v>
      </c>
      <c r="B16" s="37" t="s">
        <v>532</v>
      </c>
      <c r="C16" s="37" t="s">
        <v>492</v>
      </c>
      <c r="D16" s="22" t="s">
        <v>533</v>
      </c>
      <c r="E16" s="22" t="s">
        <v>1819</v>
      </c>
      <c r="F16" s="22" t="s">
        <v>534</v>
      </c>
      <c r="G16" s="22" t="s">
        <v>535</v>
      </c>
      <c r="H16" s="22" t="s">
        <v>482</v>
      </c>
      <c r="I16" s="22" t="s">
        <v>482</v>
      </c>
      <c r="J16" s="22" t="s">
        <v>482</v>
      </c>
    </row>
    <row r="17" spans="1:10" ht="20.25" customHeight="1" x14ac:dyDescent="0.3">
      <c r="A17" s="36" t="s">
        <v>536</v>
      </c>
      <c r="B17" s="37" t="s">
        <v>537</v>
      </c>
      <c r="C17" s="37" t="s">
        <v>480</v>
      </c>
      <c r="D17" s="22" t="s">
        <v>1814</v>
      </c>
      <c r="E17" s="22" t="s">
        <v>1820</v>
      </c>
      <c r="F17" s="22" t="s">
        <v>518</v>
      </c>
      <c r="G17" s="22" t="s">
        <v>538</v>
      </c>
      <c r="H17" s="22" t="s">
        <v>482</v>
      </c>
      <c r="I17" s="22" t="s">
        <v>482</v>
      </c>
      <c r="J17" s="22" t="s">
        <v>482</v>
      </c>
    </row>
    <row r="18" spans="1:10" ht="20.25" customHeight="1" x14ac:dyDescent="0.3">
      <c r="A18" s="36" t="s">
        <v>539</v>
      </c>
      <c r="B18" s="37" t="s">
        <v>540</v>
      </c>
      <c r="C18" s="37" t="s">
        <v>492</v>
      </c>
      <c r="D18" s="22" t="s">
        <v>541</v>
      </c>
      <c r="E18" s="22" t="s">
        <v>1821</v>
      </c>
      <c r="F18" s="22" t="s">
        <v>542</v>
      </c>
      <c r="G18" s="22" t="s">
        <v>543</v>
      </c>
      <c r="H18" s="22" t="s">
        <v>482</v>
      </c>
      <c r="I18" s="22" t="s">
        <v>482</v>
      </c>
      <c r="J18" s="22" t="s">
        <v>482</v>
      </c>
    </row>
    <row r="19" spans="1:10" ht="20.25" customHeight="1" thickBot="1" x14ac:dyDescent="0.35">
      <c r="A19" s="38" t="s">
        <v>544</v>
      </c>
      <c r="B19" s="39" t="s">
        <v>511</v>
      </c>
      <c r="C19" s="39" t="s">
        <v>480</v>
      </c>
      <c r="D19" s="25" t="s">
        <v>545</v>
      </c>
      <c r="E19" s="25" t="s">
        <v>1822</v>
      </c>
      <c r="F19" s="25" t="s">
        <v>546</v>
      </c>
      <c r="G19" s="25" t="s">
        <v>547</v>
      </c>
      <c r="H19" s="25" t="s">
        <v>482</v>
      </c>
      <c r="I19" s="25" t="s">
        <v>482</v>
      </c>
      <c r="J19" s="25" t="s">
        <v>482</v>
      </c>
    </row>
  </sheetData>
  <mergeCells count="10">
    <mergeCell ref="E2:G2"/>
    <mergeCell ref="H2:J2"/>
    <mergeCell ref="A13:A14"/>
    <mergeCell ref="B13:B14"/>
    <mergeCell ref="C13:C14"/>
    <mergeCell ref="D13:D14"/>
    <mergeCell ref="A2:A3"/>
    <mergeCell ref="B2:B3"/>
    <mergeCell ref="C2:C3"/>
    <mergeCell ref="D2:D3"/>
  </mergeCells>
  <phoneticPr fontId="1" type="noConversion"/>
  <dataValidations count="1">
    <dataValidation showInputMessage="1" showErrorMessage="1" sqref="A2:D2" xr:uid="{078237DF-06FB-49A9-8307-EEB68931E79E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34A56-C6E1-4095-8F0B-C5B167F75269}">
  <dimension ref="A1:I54"/>
  <sheetViews>
    <sheetView zoomScaleNormal="100" workbookViewId="0">
      <selection activeCell="L1" sqref="L1"/>
    </sheetView>
  </sheetViews>
  <sheetFormatPr defaultRowHeight="14" x14ac:dyDescent="0.3"/>
  <cols>
    <col min="1" max="1" width="13.1640625" customWidth="1"/>
    <col min="2" max="2" width="5.83203125" customWidth="1"/>
    <col min="3" max="3" width="5" customWidth="1"/>
    <col min="4" max="4" width="36.58203125" customWidth="1"/>
    <col min="5" max="5" width="21.33203125" bestFit="1" customWidth="1"/>
    <col min="6" max="6" width="21.33203125" customWidth="1"/>
    <col min="7" max="7" width="21.6640625" bestFit="1" customWidth="1"/>
    <col min="8" max="8" width="14" bestFit="1" customWidth="1"/>
    <col min="9" max="9" width="14.6640625" customWidth="1"/>
  </cols>
  <sheetData>
    <row r="1" spans="1:9" ht="27.75" customHeight="1" thickBot="1" x14ac:dyDescent="0.35">
      <c r="A1" s="31" t="s">
        <v>949</v>
      </c>
      <c r="B1" s="32"/>
      <c r="C1" s="32"/>
      <c r="D1" s="33"/>
      <c r="E1" s="33"/>
      <c r="F1" s="33"/>
      <c r="G1" s="33"/>
      <c r="H1" s="33"/>
      <c r="I1" s="33"/>
    </row>
    <row r="2" spans="1:9" ht="20.25" customHeight="1" thickBot="1" x14ac:dyDescent="0.35">
      <c r="A2" s="85" t="s">
        <v>470</v>
      </c>
      <c r="B2" s="87" t="s">
        <v>471</v>
      </c>
      <c r="C2" s="87" t="s">
        <v>17</v>
      </c>
      <c r="D2" s="85" t="s">
        <v>549</v>
      </c>
      <c r="E2" s="81" t="s">
        <v>948</v>
      </c>
      <c r="F2" s="81"/>
      <c r="G2" s="81" t="s">
        <v>474</v>
      </c>
      <c r="H2" s="81"/>
      <c r="I2" s="89" t="s">
        <v>550</v>
      </c>
    </row>
    <row r="3" spans="1:9" ht="20.25" customHeight="1" thickBot="1" x14ac:dyDescent="0.35">
      <c r="A3" s="86"/>
      <c r="B3" s="88"/>
      <c r="C3" s="88"/>
      <c r="D3" s="86"/>
      <c r="E3" s="34" t="s">
        <v>475</v>
      </c>
      <c r="F3" s="35" t="s">
        <v>476</v>
      </c>
      <c r="G3" s="34" t="s">
        <v>475</v>
      </c>
      <c r="H3" s="35" t="s">
        <v>476</v>
      </c>
      <c r="I3" s="90"/>
    </row>
    <row r="4" spans="1:9" ht="20.25" customHeight="1" x14ac:dyDescent="0.3">
      <c r="A4" s="36" t="s">
        <v>551</v>
      </c>
      <c r="B4" s="37">
        <v>2</v>
      </c>
      <c r="C4" s="37" t="s">
        <v>522</v>
      </c>
      <c r="D4" s="22" t="s">
        <v>552</v>
      </c>
      <c r="E4" s="24" t="s">
        <v>926</v>
      </c>
      <c r="F4" s="22" t="s">
        <v>553</v>
      </c>
      <c r="G4" s="24" t="s">
        <v>926</v>
      </c>
      <c r="H4" s="22" t="s">
        <v>553</v>
      </c>
      <c r="I4" s="22" t="s">
        <v>554</v>
      </c>
    </row>
    <row r="5" spans="1:9" ht="20.25" customHeight="1" x14ac:dyDescent="0.3">
      <c r="A5" s="36" t="s">
        <v>555</v>
      </c>
      <c r="B5" s="37">
        <v>26</v>
      </c>
      <c r="C5" s="37" t="s">
        <v>522</v>
      </c>
      <c r="D5" s="22" t="s">
        <v>552</v>
      </c>
      <c r="E5" s="24" t="s">
        <v>928</v>
      </c>
      <c r="F5" s="22" t="s">
        <v>523</v>
      </c>
      <c r="G5" s="24" t="s">
        <v>928</v>
      </c>
      <c r="H5" s="22" t="s">
        <v>523</v>
      </c>
      <c r="I5" s="22" t="s">
        <v>554</v>
      </c>
    </row>
    <row r="6" spans="1:9" ht="20.25" customHeight="1" x14ac:dyDescent="0.3">
      <c r="A6" s="36" t="s">
        <v>556</v>
      </c>
      <c r="B6" s="37">
        <v>13</v>
      </c>
      <c r="C6" s="37" t="s">
        <v>522</v>
      </c>
      <c r="D6" s="22" t="s">
        <v>557</v>
      </c>
      <c r="E6" s="24" t="s">
        <v>929</v>
      </c>
      <c r="F6" s="22" t="s">
        <v>558</v>
      </c>
      <c r="G6" s="24" t="s">
        <v>929</v>
      </c>
      <c r="H6" s="22" t="s">
        <v>558</v>
      </c>
      <c r="I6" s="22" t="s">
        <v>554</v>
      </c>
    </row>
    <row r="7" spans="1:9" ht="20.25" customHeight="1" x14ac:dyDescent="0.3">
      <c r="A7" s="36" t="s">
        <v>559</v>
      </c>
      <c r="B7" s="37">
        <v>12</v>
      </c>
      <c r="C7" s="37" t="s">
        <v>522</v>
      </c>
      <c r="D7" s="22" t="s">
        <v>560</v>
      </c>
      <c r="E7" s="24" t="s">
        <v>930</v>
      </c>
      <c r="F7" s="22" t="s">
        <v>561</v>
      </c>
      <c r="G7" s="24" t="s">
        <v>930</v>
      </c>
      <c r="H7" s="22" t="s">
        <v>561</v>
      </c>
      <c r="I7" s="22" t="s">
        <v>554</v>
      </c>
    </row>
    <row r="8" spans="1:9" ht="20.25" customHeight="1" x14ac:dyDescent="0.3">
      <c r="A8" s="36" t="s">
        <v>562</v>
      </c>
      <c r="B8" s="37">
        <v>5</v>
      </c>
      <c r="C8" s="37" t="s">
        <v>563</v>
      </c>
      <c r="D8" s="22" t="s">
        <v>552</v>
      </c>
      <c r="E8" s="24" t="s">
        <v>931</v>
      </c>
      <c r="F8" s="22" t="s">
        <v>564</v>
      </c>
      <c r="G8" s="24" t="s">
        <v>931</v>
      </c>
      <c r="H8" s="22" t="s">
        <v>564</v>
      </c>
      <c r="I8" s="22" t="s">
        <v>554</v>
      </c>
    </row>
    <row r="9" spans="1:9" ht="20.25" customHeight="1" x14ac:dyDescent="0.3">
      <c r="A9" s="36" t="s">
        <v>565</v>
      </c>
      <c r="B9" s="37">
        <v>7</v>
      </c>
      <c r="C9" s="37" t="s">
        <v>563</v>
      </c>
      <c r="D9" s="22" t="s">
        <v>552</v>
      </c>
      <c r="E9" s="24" t="s">
        <v>932</v>
      </c>
      <c r="F9" s="22" t="s">
        <v>566</v>
      </c>
      <c r="G9" s="24" t="s">
        <v>932</v>
      </c>
      <c r="H9" s="22" t="s">
        <v>566</v>
      </c>
      <c r="I9" s="22" t="s">
        <v>554</v>
      </c>
    </row>
    <row r="10" spans="1:9" ht="20.25" customHeight="1" x14ac:dyDescent="0.3">
      <c r="A10" s="36" t="s">
        <v>567</v>
      </c>
      <c r="B10" s="37" t="s">
        <v>568</v>
      </c>
      <c r="C10" s="37" t="s">
        <v>563</v>
      </c>
      <c r="D10" s="22" t="s">
        <v>569</v>
      </c>
      <c r="E10" s="24" t="s">
        <v>919</v>
      </c>
      <c r="F10" s="22" t="s">
        <v>570</v>
      </c>
      <c r="G10" s="24" t="s">
        <v>919</v>
      </c>
      <c r="H10" s="22" t="s">
        <v>570</v>
      </c>
      <c r="I10" s="22" t="s">
        <v>554</v>
      </c>
    </row>
    <row r="11" spans="1:9" ht="20.25" customHeight="1" x14ac:dyDescent="0.3">
      <c r="A11" s="36" t="s">
        <v>571</v>
      </c>
      <c r="B11" s="37">
        <v>58</v>
      </c>
      <c r="C11" s="37" t="s">
        <v>522</v>
      </c>
      <c r="D11" s="22" t="s">
        <v>572</v>
      </c>
      <c r="E11" s="24" t="s">
        <v>933</v>
      </c>
      <c r="F11" s="22" t="s">
        <v>573</v>
      </c>
      <c r="G11" s="24" t="s">
        <v>933</v>
      </c>
      <c r="H11" s="22" t="s">
        <v>574</v>
      </c>
      <c r="I11" s="22" t="s">
        <v>554</v>
      </c>
    </row>
    <row r="12" spans="1:9" ht="20.25" customHeight="1" x14ac:dyDescent="0.3">
      <c r="A12" s="36" t="s">
        <v>575</v>
      </c>
      <c r="B12" s="37">
        <v>10</v>
      </c>
      <c r="C12" s="37" t="s">
        <v>522</v>
      </c>
      <c r="D12" s="22" t="s">
        <v>576</v>
      </c>
      <c r="E12" s="24" t="s">
        <v>934</v>
      </c>
      <c r="F12" s="22" t="s">
        <v>577</v>
      </c>
      <c r="G12" s="24" t="s">
        <v>934</v>
      </c>
      <c r="H12" s="22" t="s">
        <v>577</v>
      </c>
      <c r="I12" s="22" t="s">
        <v>554</v>
      </c>
    </row>
    <row r="13" spans="1:9" ht="20.25" customHeight="1" x14ac:dyDescent="0.3">
      <c r="A13" s="36" t="s">
        <v>578</v>
      </c>
      <c r="B13" s="37">
        <v>90</v>
      </c>
      <c r="C13" s="37" t="s">
        <v>522</v>
      </c>
      <c r="D13" s="22" t="s">
        <v>569</v>
      </c>
      <c r="E13" s="24" t="s">
        <v>935</v>
      </c>
      <c r="F13" s="22" t="s">
        <v>579</v>
      </c>
      <c r="G13" s="24" t="s">
        <v>935</v>
      </c>
      <c r="H13" s="22" t="s">
        <v>579</v>
      </c>
      <c r="I13" s="22" t="s">
        <v>554</v>
      </c>
    </row>
    <row r="14" spans="1:9" ht="20.25" customHeight="1" x14ac:dyDescent="0.3">
      <c r="A14" s="36" t="s">
        <v>580</v>
      </c>
      <c r="B14" s="37">
        <v>2</v>
      </c>
      <c r="C14" s="37" t="s">
        <v>522</v>
      </c>
      <c r="D14" s="22" t="s">
        <v>576</v>
      </c>
      <c r="E14" s="24" t="s">
        <v>936</v>
      </c>
      <c r="F14" s="22" t="s">
        <v>581</v>
      </c>
      <c r="G14" s="24" t="s">
        <v>936</v>
      </c>
      <c r="H14" s="22" t="s">
        <v>582</v>
      </c>
      <c r="I14" s="22" t="s">
        <v>554</v>
      </c>
    </row>
    <row r="15" spans="1:9" ht="20.25" customHeight="1" x14ac:dyDescent="0.3">
      <c r="A15" s="36" t="s">
        <v>583</v>
      </c>
      <c r="B15" s="37">
        <v>47</v>
      </c>
      <c r="C15" s="37" t="s">
        <v>522</v>
      </c>
      <c r="D15" s="22" t="s">
        <v>552</v>
      </c>
      <c r="E15" s="24" t="s">
        <v>937</v>
      </c>
      <c r="F15" s="22" t="s">
        <v>584</v>
      </c>
      <c r="G15" s="24" t="s">
        <v>937</v>
      </c>
      <c r="H15" s="22" t="s">
        <v>584</v>
      </c>
      <c r="I15" s="22" t="s">
        <v>554</v>
      </c>
    </row>
    <row r="16" spans="1:9" ht="20.25" customHeight="1" x14ac:dyDescent="0.3">
      <c r="A16" s="36" t="s">
        <v>585</v>
      </c>
      <c r="B16" s="37" t="s">
        <v>586</v>
      </c>
      <c r="C16" s="37" t="s">
        <v>522</v>
      </c>
      <c r="D16" s="22" t="s">
        <v>927</v>
      </c>
      <c r="E16" s="24" t="s">
        <v>937</v>
      </c>
      <c r="F16" s="22" t="s">
        <v>584</v>
      </c>
      <c r="G16" s="24" t="s">
        <v>937</v>
      </c>
      <c r="H16" s="22" t="s">
        <v>584</v>
      </c>
      <c r="I16" s="22" t="s">
        <v>554</v>
      </c>
    </row>
    <row r="17" spans="1:9" ht="20.25" customHeight="1" x14ac:dyDescent="0.3">
      <c r="A17" s="36" t="s">
        <v>587</v>
      </c>
      <c r="B17" s="37">
        <v>11</v>
      </c>
      <c r="C17" s="37" t="s">
        <v>563</v>
      </c>
      <c r="D17" s="22" t="s">
        <v>927</v>
      </c>
      <c r="E17" s="24" t="s">
        <v>937</v>
      </c>
      <c r="F17" s="22" t="s">
        <v>588</v>
      </c>
      <c r="G17" s="24" t="s">
        <v>937</v>
      </c>
      <c r="H17" s="22" t="s">
        <v>588</v>
      </c>
      <c r="I17" s="22" t="s">
        <v>554</v>
      </c>
    </row>
    <row r="18" spans="1:9" ht="20.25" customHeight="1" x14ac:dyDescent="0.3">
      <c r="A18" s="36" t="s">
        <v>589</v>
      </c>
      <c r="B18" s="37">
        <v>2</v>
      </c>
      <c r="C18" s="37" t="s">
        <v>522</v>
      </c>
      <c r="D18" s="22" t="s">
        <v>560</v>
      </c>
      <c r="E18" s="24" t="s">
        <v>937</v>
      </c>
      <c r="F18" s="22" t="s">
        <v>588</v>
      </c>
      <c r="G18" s="24" t="s">
        <v>937</v>
      </c>
      <c r="H18" s="22" t="s">
        <v>588</v>
      </c>
      <c r="I18" s="22" t="s">
        <v>554</v>
      </c>
    </row>
    <row r="19" spans="1:9" ht="20.25" customHeight="1" x14ac:dyDescent="0.3">
      <c r="A19" s="36" t="s">
        <v>590</v>
      </c>
      <c r="B19" s="37" t="s">
        <v>591</v>
      </c>
      <c r="C19" s="37" t="s">
        <v>563</v>
      </c>
      <c r="D19" s="22" t="s">
        <v>592</v>
      </c>
      <c r="E19" s="24" t="s">
        <v>937</v>
      </c>
      <c r="F19" s="22" t="s">
        <v>593</v>
      </c>
      <c r="G19" s="24" t="s">
        <v>937</v>
      </c>
      <c r="H19" s="22" t="s">
        <v>594</v>
      </c>
      <c r="I19" s="22" t="s">
        <v>554</v>
      </c>
    </row>
    <row r="20" spans="1:9" ht="20.25" customHeight="1" x14ac:dyDescent="0.3">
      <c r="A20" s="36" t="s">
        <v>595</v>
      </c>
      <c r="B20" s="37" t="s">
        <v>596</v>
      </c>
      <c r="C20" s="37" t="s">
        <v>563</v>
      </c>
      <c r="D20" s="22" t="s">
        <v>597</v>
      </c>
      <c r="E20" s="24" t="s">
        <v>938</v>
      </c>
      <c r="F20" s="22" t="s">
        <v>598</v>
      </c>
      <c r="G20" s="24" t="s">
        <v>938</v>
      </c>
      <c r="H20" s="22" t="s">
        <v>598</v>
      </c>
      <c r="I20" s="22" t="s">
        <v>554</v>
      </c>
    </row>
    <row r="21" spans="1:9" ht="20.25" customHeight="1" x14ac:dyDescent="0.3">
      <c r="A21" s="36" t="s">
        <v>599</v>
      </c>
      <c r="B21" s="37">
        <v>9</v>
      </c>
      <c r="C21" s="37" t="s">
        <v>563</v>
      </c>
      <c r="D21" s="22" t="s">
        <v>600</v>
      </c>
      <c r="E21" s="24" t="s">
        <v>938</v>
      </c>
      <c r="F21" s="22" t="s">
        <v>594</v>
      </c>
      <c r="G21" s="24" t="s">
        <v>938</v>
      </c>
      <c r="H21" s="22" t="s">
        <v>594</v>
      </c>
      <c r="I21" s="22" t="s">
        <v>554</v>
      </c>
    </row>
    <row r="22" spans="1:9" ht="20.25" customHeight="1" x14ac:dyDescent="0.3">
      <c r="A22" s="36" t="s">
        <v>601</v>
      </c>
      <c r="B22" s="37">
        <v>10</v>
      </c>
      <c r="C22" s="37" t="s">
        <v>522</v>
      </c>
      <c r="D22" s="22" t="s">
        <v>592</v>
      </c>
      <c r="E22" s="24" t="s">
        <v>938</v>
      </c>
      <c r="F22" s="22" t="s">
        <v>598</v>
      </c>
      <c r="G22" s="24" t="s">
        <v>938</v>
      </c>
      <c r="H22" s="22" t="s">
        <v>598</v>
      </c>
      <c r="I22" s="22" t="s">
        <v>554</v>
      </c>
    </row>
    <row r="23" spans="1:9" ht="20.25" customHeight="1" x14ac:dyDescent="0.3">
      <c r="A23" s="36" t="s">
        <v>602</v>
      </c>
      <c r="B23" s="37">
        <v>35</v>
      </c>
      <c r="C23" s="37" t="s">
        <v>563</v>
      </c>
      <c r="D23" s="22" t="s">
        <v>600</v>
      </c>
      <c r="E23" s="24" t="s">
        <v>921</v>
      </c>
      <c r="F23" s="22" t="s">
        <v>603</v>
      </c>
      <c r="G23" s="24" t="s">
        <v>921</v>
      </c>
      <c r="H23" s="22" t="s">
        <v>603</v>
      </c>
      <c r="I23" s="22" t="s">
        <v>554</v>
      </c>
    </row>
    <row r="24" spans="1:9" ht="20.25" customHeight="1" x14ac:dyDescent="0.3">
      <c r="A24" s="36" t="s">
        <v>604</v>
      </c>
      <c r="B24" s="37">
        <v>1</v>
      </c>
      <c r="C24" s="37" t="s">
        <v>563</v>
      </c>
      <c r="D24" s="22" t="s">
        <v>597</v>
      </c>
      <c r="E24" s="24" t="s">
        <v>921</v>
      </c>
      <c r="F24" s="22" t="s">
        <v>605</v>
      </c>
      <c r="G24" s="24" t="s">
        <v>921</v>
      </c>
      <c r="H24" s="22" t="s">
        <v>605</v>
      </c>
      <c r="I24" s="22" t="s">
        <v>554</v>
      </c>
    </row>
    <row r="25" spans="1:9" ht="20.25" customHeight="1" x14ac:dyDescent="0.3">
      <c r="A25" s="36" t="s">
        <v>606</v>
      </c>
      <c r="B25" s="37" t="s">
        <v>607</v>
      </c>
      <c r="C25" s="37" t="s">
        <v>563</v>
      </c>
      <c r="D25" s="22" t="s">
        <v>597</v>
      </c>
      <c r="E25" s="24" t="s">
        <v>921</v>
      </c>
      <c r="F25" s="22" t="s">
        <v>605</v>
      </c>
      <c r="G25" s="24" t="s">
        <v>921</v>
      </c>
      <c r="H25" s="22" t="s">
        <v>605</v>
      </c>
      <c r="I25" s="22" t="s">
        <v>554</v>
      </c>
    </row>
    <row r="26" spans="1:9" ht="20.25" customHeight="1" x14ac:dyDescent="0.3">
      <c r="A26" s="36" t="s">
        <v>608</v>
      </c>
      <c r="B26" s="37" t="s">
        <v>568</v>
      </c>
      <c r="C26" s="37" t="s">
        <v>522</v>
      </c>
      <c r="D26" s="22" t="s">
        <v>597</v>
      </c>
      <c r="E26" s="24" t="s">
        <v>921</v>
      </c>
      <c r="F26" s="22" t="s">
        <v>605</v>
      </c>
      <c r="G26" s="24" t="s">
        <v>921</v>
      </c>
      <c r="H26" s="22" t="s">
        <v>605</v>
      </c>
      <c r="I26" s="22" t="s">
        <v>554</v>
      </c>
    </row>
    <row r="27" spans="1:9" ht="20.25" customHeight="1" x14ac:dyDescent="0.3">
      <c r="A27" s="36" t="s">
        <v>609</v>
      </c>
      <c r="B27" s="37">
        <v>2</v>
      </c>
      <c r="C27" s="37" t="s">
        <v>563</v>
      </c>
      <c r="D27" s="22" t="s">
        <v>552</v>
      </c>
      <c r="E27" s="24" t="s">
        <v>921</v>
      </c>
      <c r="F27" s="22" t="s">
        <v>605</v>
      </c>
      <c r="G27" s="24" t="s">
        <v>921</v>
      </c>
      <c r="H27" s="22" t="s">
        <v>605</v>
      </c>
      <c r="I27" s="22" t="s">
        <v>554</v>
      </c>
    </row>
    <row r="28" spans="1:9" ht="20.25" customHeight="1" x14ac:dyDescent="0.3">
      <c r="A28" s="36" t="s">
        <v>610</v>
      </c>
      <c r="B28" s="37">
        <v>52</v>
      </c>
      <c r="C28" s="37" t="s">
        <v>563</v>
      </c>
      <c r="D28" s="22" t="s">
        <v>552</v>
      </c>
      <c r="E28" s="24" t="s">
        <v>921</v>
      </c>
      <c r="F28" s="22" t="s">
        <v>605</v>
      </c>
      <c r="G28" s="24" t="s">
        <v>921</v>
      </c>
      <c r="H28" s="22" t="s">
        <v>605</v>
      </c>
      <c r="I28" s="22" t="s">
        <v>554</v>
      </c>
    </row>
    <row r="29" spans="1:9" ht="20.25" customHeight="1" x14ac:dyDescent="0.3">
      <c r="A29" s="36" t="s">
        <v>611</v>
      </c>
      <c r="B29" s="37" t="s">
        <v>568</v>
      </c>
      <c r="C29" s="37" t="s">
        <v>563</v>
      </c>
      <c r="D29" s="22" t="s">
        <v>560</v>
      </c>
      <c r="E29" s="24" t="s">
        <v>921</v>
      </c>
      <c r="F29" s="22" t="s">
        <v>605</v>
      </c>
      <c r="G29" s="24" t="s">
        <v>921</v>
      </c>
      <c r="H29" s="22" t="s">
        <v>605</v>
      </c>
      <c r="I29" s="22" t="s">
        <v>554</v>
      </c>
    </row>
    <row r="30" spans="1:9" ht="20.25" customHeight="1" x14ac:dyDescent="0.3">
      <c r="A30" s="36" t="s">
        <v>490</v>
      </c>
      <c r="B30" s="37">
        <v>1</v>
      </c>
      <c r="C30" s="37" t="s">
        <v>522</v>
      </c>
      <c r="D30" s="22" t="s">
        <v>600</v>
      </c>
      <c r="E30" s="84" t="s">
        <v>612</v>
      </c>
      <c r="F30" s="84"/>
      <c r="G30" s="24" t="s">
        <v>919</v>
      </c>
      <c r="H30" s="22" t="s">
        <v>494</v>
      </c>
      <c r="I30" s="22" t="s">
        <v>554</v>
      </c>
    </row>
    <row r="31" spans="1:9" ht="20.25" customHeight="1" x14ac:dyDescent="0.3">
      <c r="A31" s="36" t="s">
        <v>485</v>
      </c>
      <c r="B31" s="37">
        <v>24</v>
      </c>
      <c r="C31" s="37" t="s">
        <v>563</v>
      </c>
      <c r="D31" s="22" t="s">
        <v>560</v>
      </c>
      <c r="E31" s="84" t="s">
        <v>612</v>
      </c>
      <c r="F31" s="84"/>
      <c r="G31" s="24" t="s">
        <v>918</v>
      </c>
      <c r="H31" s="22" t="s">
        <v>488</v>
      </c>
      <c r="I31" s="22" t="s">
        <v>554</v>
      </c>
    </row>
    <row r="32" spans="1:9" ht="20.25" customHeight="1" x14ac:dyDescent="0.3">
      <c r="A32" s="36" t="s">
        <v>510</v>
      </c>
      <c r="B32" s="37">
        <v>49</v>
      </c>
      <c r="C32" s="37" t="s">
        <v>563</v>
      </c>
      <c r="D32" s="22" t="s">
        <v>613</v>
      </c>
      <c r="E32" s="84" t="s">
        <v>612</v>
      </c>
      <c r="F32" s="84"/>
      <c r="G32" s="24" t="s">
        <v>925</v>
      </c>
      <c r="H32" s="22" t="s">
        <v>529</v>
      </c>
      <c r="I32" s="22" t="s">
        <v>554</v>
      </c>
    </row>
    <row r="33" spans="1:9" ht="20.25" customHeight="1" x14ac:dyDescent="0.3">
      <c r="A33" s="36" t="s">
        <v>503</v>
      </c>
      <c r="B33" s="37" t="s">
        <v>504</v>
      </c>
      <c r="C33" s="37" t="s">
        <v>563</v>
      </c>
      <c r="D33" s="22" t="s">
        <v>552</v>
      </c>
      <c r="E33" s="84" t="s">
        <v>612</v>
      </c>
      <c r="F33" s="84"/>
      <c r="G33" s="24" t="s">
        <v>923</v>
      </c>
      <c r="H33" s="22" t="s">
        <v>506</v>
      </c>
      <c r="I33" s="22" t="s">
        <v>554</v>
      </c>
    </row>
    <row r="34" spans="1:9" ht="20.25" customHeight="1" x14ac:dyDescent="0.3">
      <c r="A34" s="36" t="s">
        <v>500</v>
      </c>
      <c r="B34" s="37">
        <v>49</v>
      </c>
      <c r="C34" s="37" t="s">
        <v>563</v>
      </c>
      <c r="D34" s="22" t="s">
        <v>560</v>
      </c>
      <c r="E34" s="84" t="s">
        <v>612</v>
      </c>
      <c r="F34" s="84"/>
      <c r="G34" s="24" t="s">
        <v>922</v>
      </c>
      <c r="H34" s="22" t="s">
        <v>501</v>
      </c>
      <c r="I34" s="22" t="s">
        <v>554</v>
      </c>
    </row>
    <row r="35" spans="1:9" ht="20.25" customHeight="1" x14ac:dyDescent="0.3">
      <c r="A35" s="36" t="s">
        <v>614</v>
      </c>
      <c r="B35" s="37">
        <v>3</v>
      </c>
      <c r="C35" s="37" t="s">
        <v>563</v>
      </c>
      <c r="D35" s="22" t="s">
        <v>576</v>
      </c>
      <c r="E35" s="22" t="s">
        <v>482</v>
      </c>
      <c r="F35" s="22" t="s">
        <v>482</v>
      </c>
      <c r="G35" s="24" t="s">
        <v>939</v>
      </c>
      <c r="H35" s="22" t="s">
        <v>615</v>
      </c>
      <c r="I35" s="22" t="s">
        <v>616</v>
      </c>
    </row>
    <row r="36" spans="1:9" ht="20.25" customHeight="1" x14ac:dyDescent="0.3">
      <c r="A36" s="36" t="s">
        <v>617</v>
      </c>
      <c r="B36" s="37">
        <v>47</v>
      </c>
      <c r="C36" s="37" t="s">
        <v>522</v>
      </c>
      <c r="D36" s="22" t="s">
        <v>618</v>
      </c>
      <c r="E36" s="22" t="s">
        <v>482</v>
      </c>
      <c r="F36" s="22" t="s">
        <v>482</v>
      </c>
      <c r="G36" s="24" t="s">
        <v>940</v>
      </c>
      <c r="H36" s="22" t="s">
        <v>619</v>
      </c>
      <c r="I36" s="22" t="s">
        <v>620</v>
      </c>
    </row>
    <row r="37" spans="1:9" ht="20.25" customHeight="1" x14ac:dyDescent="0.3">
      <c r="A37" s="36" t="s">
        <v>621</v>
      </c>
      <c r="B37" s="37">
        <v>22</v>
      </c>
      <c r="C37" s="37" t="s">
        <v>522</v>
      </c>
      <c r="D37" s="22" t="s">
        <v>618</v>
      </c>
      <c r="E37" s="22" t="s">
        <v>482</v>
      </c>
      <c r="F37" s="22" t="s">
        <v>482</v>
      </c>
      <c r="G37" s="24" t="s">
        <v>940</v>
      </c>
      <c r="H37" s="22" t="s">
        <v>622</v>
      </c>
      <c r="I37" s="22" t="s">
        <v>620</v>
      </c>
    </row>
    <row r="38" spans="1:9" ht="20.25" customHeight="1" x14ac:dyDescent="0.3">
      <c r="A38" s="36" t="s">
        <v>623</v>
      </c>
      <c r="B38" s="37">
        <v>40</v>
      </c>
      <c r="C38" s="37" t="s">
        <v>563</v>
      </c>
      <c r="D38" s="22" t="s">
        <v>618</v>
      </c>
      <c r="E38" s="22" t="s">
        <v>482</v>
      </c>
      <c r="F38" s="22" t="s">
        <v>482</v>
      </c>
      <c r="G38" s="24" t="s">
        <v>940</v>
      </c>
      <c r="H38" s="22" t="s">
        <v>624</v>
      </c>
      <c r="I38" s="22" t="s">
        <v>620</v>
      </c>
    </row>
    <row r="39" spans="1:9" ht="20.25" customHeight="1" x14ac:dyDescent="0.3">
      <c r="A39" s="36" t="s">
        <v>625</v>
      </c>
      <c r="B39" s="37">
        <v>1</v>
      </c>
      <c r="C39" s="37" t="s">
        <v>522</v>
      </c>
      <c r="D39" s="22" t="s">
        <v>626</v>
      </c>
      <c r="E39" s="22" t="s">
        <v>482</v>
      </c>
      <c r="F39" s="22" t="s">
        <v>482</v>
      </c>
      <c r="G39" s="24" t="s">
        <v>940</v>
      </c>
      <c r="H39" s="22" t="s">
        <v>627</v>
      </c>
      <c r="I39" s="22" t="s">
        <v>620</v>
      </c>
    </row>
    <row r="40" spans="1:9" ht="20.25" customHeight="1" x14ac:dyDescent="0.3">
      <c r="A40" s="36" t="s">
        <v>628</v>
      </c>
      <c r="B40" s="37">
        <v>58</v>
      </c>
      <c r="C40" s="37" t="s">
        <v>522</v>
      </c>
      <c r="D40" s="22" t="s">
        <v>626</v>
      </c>
      <c r="E40" s="22" t="s">
        <v>482</v>
      </c>
      <c r="F40" s="22" t="s">
        <v>482</v>
      </c>
      <c r="G40" s="24" t="s">
        <v>940</v>
      </c>
      <c r="H40" s="22" t="s">
        <v>629</v>
      </c>
      <c r="I40" s="22" t="s">
        <v>620</v>
      </c>
    </row>
    <row r="41" spans="1:9" ht="20.25" customHeight="1" x14ac:dyDescent="0.3">
      <c r="A41" s="36" t="s">
        <v>630</v>
      </c>
      <c r="B41" s="37">
        <v>6</v>
      </c>
      <c r="C41" s="37" t="s">
        <v>522</v>
      </c>
      <c r="D41" s="22" t="s">
        <v>597</v>
      </c>
      <c r="E41" s="22" t="s">
        <v>482</v>
      </c>
      <c r="F41" s="22" t="s">
        <v>482</v>
      </c>
      <c r="G41" s="24" t="s">
        <v>940</v>
      </c>
      <c r="H41" s="22" t="s">
        <v>631</v>
      </c>
      <c r="I41" s="22" t="s">
        <v>620</v>
      </c>
    </row>
    <row r="42" spans="1:9" ht="20.25" customHeight="1" x14ac:dyDescent="0.3">
      <c r="A42" s="36" t="s">
        <v>632</v>
      </c>
      <c r="B42" s="37">
        <v>6</v>
      </c>
      <c r="C42" s="37" t="s">
        <v>522</v>
      </c>
      <c r="D42" s="22" t="s">
        <v>618</v>
      </c>
      <c r="E42" s="22" t="s">
        <v>482</v>
      </c>
      <c r="F42" s="22" t="s">
        <v>482</v>
      </c>
      <c r="G42" s="24" t="s">
        <v>940</v>
      </c>
      <c r="H42" s="22" t="s">
        <v>633</v>
      </c>
      <c r="I42" s="22" t="s">
        <v>620</v>
      </c>
    </row>
    <row r="43" spans="1:9" ht="20.25" customHeight="1" x14ac:dyDescent="0.3">
      <c r="A43" s="36" t="s">
        <v>634</v>
      </c>
      <c r="B43" s="37">
        <v>8</v>
      </c>
      <c r="C43" s="37" t="s">
        <v>563</v>
      </c>
      <c r="D43" s="22" t="s">
        <v>618</v>
      </c>
      <c r="E43" s="22" t="s">
        <v>482</v>
      </c>
      <c r="F43" s="22" t="s">
        <v>482</v>
      </c>
      <c r="G43" s="24" t="s">
        <v>940</v>
      </c>
      <c r="H43" s="22" t="s">
        <v>635</v>
      </c>
      <c r="I43" s="22" t="s">
        <v>620</v>
      </c>
    </row>
    <row r="44" spans="1:9" ht="20.25" customHeight="1" x14ac:dyDescent="0.3">
      <c r="A44" s="36" t="s">
        <v>636</v>
      </c>
      <c r="B44" s="37">
        <v>32</v>
      </c>
      <c r="C44" s="37" t="s">
        <v>563</v>
      </c>
      <c r="D44" s="22" t="s">
        <v>560</v>
      </c>
      <c r="E44" s="22" t="s">
        <v>482</v>
      </c>
      <c r="F44" s="22" t="s">
        <v>482</v>
      </c>
      <c r="G44" s="24" t="s">
        <v>940</v>
      </c>
      <c r="H44" s="22" t="s">
        <v>637</v>
      </c>
      <c r="I44" s="22" t="s">
        <v>620</v>
      </c>
    </row>
    <row r="45" spans="1:9" ht="20.25" customHeight="1" x14ac:dyDescent="0.3">
      <c r="A45" s="36" t="s">
        <v>638</v>
      </c>
      <c r="B45" s="37">
        <v>57</v>
      </c>
      <c r="C45" s="37" t="s">
        <v>522</v>
      </c>
      <c r="D45" s="22" t="s">
        <v>626</v>
      </c>
      <c r="E45" s="22" t="s">
        <v>482</v>
      </c>
      <c r="F45" s="22" t="s">
        <v>482</v>
      </c>
      <c r="G45" s="24" t="s">
        <v>940</v>
      </c>
      <c r="H45" s="22" t="s">
        <v>639</v>
      </c>
      <c r="I45" s="22" t="s">
        <v>620</v>
      </c>
    </row>
    <row r="46" spans="1:9" ht="20.25" customHeight="1" x14ac:dyDescent="0.3">
      <c r="A46" s="36" t="s">
        <v>640</v>
      </c>
      <c r="B46" s="37">
        <v>45</v>
      </c>
      <c r="C46" s="37" t="s">
        <v>522</v>
      </c>
      <c r="D46" s="22" t="s">
        <v>618</v>
      </c>
      <c r="E46" s="22" t="s">
        <v>482</v>
      </c>
      <c r="F46" s="22" t="s">
        <v>482</v>
      </c>
      <c r="G46" s="24" t="s">
        <v>940</v>
      </c>
      <c r="H46" s="22" t="s">
        <v>641</v>
      </c>
      <c r="I46" s="22" t="s">
        <v>620</v>
      </c>
    </row>
    <row r="47" spans="1:9" ht="20.25" customHeight="1" x14ac:dyDescent="0.3">
      <c r="A47" s="36" t="s">
        <v>642</v>
      </c>
      <c r="B47" s="37">
        <v>15</v>
      </c>
      <c r="C47" s="37" t="s">
        <v>563</v>
      </c>
      <c r="D47" s="22" t="s">
        <v>618</v>
      </c>
      <c r="E47" s="22" t="s">
        <v>482</v>
      </c>
      <c r="F47" s="22" t="s">
        <v>482</v>
      </c>
      <c r="G47" s="24" t="s">
        <v>940</v>
      </c>
      <c r="H47" s="22" t="s">
        <v>641</v>
      </c>
      <c r="I47" s="22" t="s">
        <v>620</v>
      </c>
    </row>
    <row r="48" spans="1:9" ht="20.25" customHeight="1" x14ac:dyDescent="0.3">
      <c r="A48" s="36" t="s">
        <v>643</v>
      </c>
      <c r="B48" s="37">
        <v>42</v>
      </c>
      <c r="C48" s="37" t="s">
        <v>522</v>
      </c>
      <c r="D48" s="22" t="s">
        <v>569</v>
      </c>
      <c r="E48" s="22" t="s">
        <v>482</v>
      </c>
      <c r="F48" s="22" t="s">
        <v>482</v>
      </c>
      <c r="G48" s="24" t="s">
        <v>941</v>
      </c>
      <c r="H48" s="22" t="s">
        <v>644</v>
      </c>
      <c r="I48" s="22" t="s">
        <v>620</v>
      </c>
    </row>
    <row r="49" spans="1:9" ht="20.25" customHeight="1" x14ac:dyDescent="0.3">
      <c r="A49" s="36" t="s">
        <v>645</v>
      </c>
      <c r="B49" s="37">
        <v>35</v>
      </c>
      <c r="C49" s="37" t="s">
        <v>522</v>
      </c>
      <c r="D49" s="22" t="s">
        <v>560</v>
      </c>
      <c r="E49" s="22" t="s">
        <v>482</v>
      </c>
      <c r="F49" s="22" t="s">
        <v>482</v>
      </c>
      <c r="G49" s="24" t="s">
        <v>942</v>
      </c>
      <c r="H49" s="22" t="s">
        <v>518</v>
      </c>
      <c r="I49" s="22" t="s">
        <v>620</v>
      </c>
    </row>
    <row r="50" spans="1:9" ht="20.25" customHeight="1" x14ac:dyDescent="0.3">
      <c r="A50" s="36" t="s">
        <v>646</v>
      </c>
      <c r="B50" s="37">
        <v>15</v>
      </c>
      <c r="C50" s="37" t="s">
        <v>522</v>
      </c>
      <c r="D50" s="22" t="s">
        <v>647</v>
      </c>
      <c r="E50" s="22" t="s">
        <v>482</v>
      </c>
      <c r="F50" s="22" t="s">
        <v>482</v>
      </c>
      <c r="G50" s="24" t="s">
        <v>943</v>
      </c>
      <c r="H50" s="22" t="s">
        <v>649</v>
      </c>
      <c r="I50" s="22" t="s">
        <v>620</v>
      </c>
    </row>
    <row r="51" spans="1:9" ht="20.25" customHeight="1" x14ac:dyDescent="0.3">
      <c r="A51" s="36" t="s">
        <v>650</v>
      </c>
      <c r="B51" s="37">
        <v>76</v>
      </c>
      <c r="C51" s="37" t="s">
        <v>522</v>
      </c>
      <c r="D51" s="22" t="s">
        <v>592</v>
      </c>
      <c r="E51" s="22" t="s">
        <v>482</v>
      </c>
      <c r="F51" s="22" t="s">
        <v>482</v>
      </c>
      <c r="G51" s="24" t="s">
        <v>944</v>
      </c>
      <c r="H51" s="22" t="s">
        <v>651</v>
      </c>
      <c r="I51" s="22" t="s">
        <v>620</v>
      </c>
    </row>
    <row r="52" spans="1:9" ht="20.25" customHeight="1" x14ac:dyDescent="0.3">
      <c r="A52" s="36" t="s">
        <v>652</v>
      </c>
      <c r="B52" s="37">
        <v>68</v>
      </c>
      <c r="C52" s="37" t="s">
        <v>522</v>
      </c>
      <c r="D52" s="22" t="s">
        <v>576</v>
      </c>
      <c r="E52" s="22" t="s">
        <v>482</v>
      </c>
      <c r="F52" s="22" t="s">
        <v>482</v>
      </c>
      <c r="G52" s="24" t="s">
        <v>945</v>
      </c>
      <c r="H52" s="22" t="s">
        <v>653</v>
      </c>
      <c r="I52" s="22" t="s">
        <v>620</v>
      </c>
    </row>
    <row r="53" spans="1:9" ht="20.25" customHeight="1" x14ac:dyDescent="0.3">
      <c r="A53" s="36" t="s">
        <v>654</v>
      </c>
      <c r="B53" s="37">
        <v>47</v>
      </c>
      <c r="C53" s="37" t="s">
        <v>522</v>
      </c>
      <c r="D53" s="22" t="s">
        <v>927</v>
      </c>
      <c r="E53" s="22" t="s">
        <v>482</v>
      </c>
      <c r="F53" s="22" t="s">
        <v>482</v>
      </c>
      <c r="G53" s="24" t="s">
        <v>946</v>
      </c>
      <c r="H53" s="22" t="s">
        <v>655</v>
      </c>
      <c r="I53" s="22" t="s">
        <v>620</v>
      </c>
    </row>
    <row r="54" spans="1:9" ht="20.25" customHeight="1" thickBot="1" x14ac:dyDescent="0.35">
      <c r="A54" s="38" t="s">
        <v>656</v>
      </c>
      <c r="B54" s="39">
        <v>65</v>
      </c>
      <c r="C54" s="39" t="s">
        <v>522</v>
      </c>
      <c r="D54" s="25" t="s">
        <v>1813</v>
      </c>
      <c r="E54" s="25" t="s">
        <v>482</v>
      </c>
      <c r="F54" s="25" t="s">
        <v>482</v>
      </c>
      <c r="G54" s="40" t="s">
        <v>947</v>
      </c>
      <c r="H54" s="25" t="s">
        <v>657</v>
      </c>
      <c r="I54" s="25" t="s">
        <v>620</v>
      </c>
    </row>
  </sheetData>
  <mergeCells count="12">
    <mergeCell ref="I2:I3"/>
    <mergeCell ref="E30:F30"/>
    <mergeCell ref="E31:F31"/>
    <mergeCell ref="E32:F32"/>
    <mergeCell ref="E33:F33"/>
    <mergeCell ref="G2:H2"/>
    <mergeCell ref="E34:F34"/>
    <mergeCell ref="A2:A3"/>
    <mergeCell ref="B2:B3"/>
    <mergeCell ref="C2:C3"/>
    <mergeCell ref="D2:D3"/>
    <mergeCell ref="E2:F2"/>
  </mergeCells>
  <phoneticPr fontId="1" type="noConversion"/>
  <dataValidations count="1">
    <dataValidation showInputMessage="1" showErrorMessage="1" sqref="A2:D2" xr:uid="{F15EFB7B-98EA-4C53-9C39-C079F9212E88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787BD-1714-454B-A410-788D84EC8B62}">
  <dimension ref="A1:C120"/>
  <sheetViews>
    <sheetView zoomScaleNormal="100" workbookViewId="0">
      <selection activeCell="E1" sqref="E1"/>
    </sheetView>
  </sheetViews>
  <sheetFormatPr defaultRowHeight="14" x14ac:dyDescent="0.3"/>
  <cols>
    <col min="1" max="1" width="50.1640625" bestFit="1" customWidth="1"/>
    <col min="2" max="2" width="27.9140625" customWidth="1"/>
    <col min="3" max="3" width="81.1640625" customWidth="1"/>
  </cols>
  <sheetData>
    <row r="1" spans="1:3" ht="29.25" customHeight="1" thickBot="1" x14ac:dyDescent="0.35">
      <c r="A1" s="93" t="s">
        <v>1069</v>
      </c>
      <c r="B1" s="93"/>
      <c r="C1" s="93"/>
    </row>
    <row r="2" spans="1:3" ht="20.25" customHeight="1" thickBot="1" x14ac:dyDescent="0.35">
      <c r="A2" s="41" t="s">
        <v>658</v>
      </c>
      <c r="B2" s="41" t="s">
        <v>659</v>
      </c>
      <c r="C2" s="41" t="s">
        <v>660</v>
      </c>
    </row>
    <row r="3" spans="1:3" ht="20.25" customHeight="1" x14ac:dyDescent="0.3">
      <c r="A3" s="94" t="s">
        <v>661</v>
      </c>
      <c r="B3" s="42" t="s">
        <v>950</v>
      </c>
      <c r="C3" s="95" t="s">
        <v>662</v>
      </c>
    </row>
    <row r="4" spans="1:3" ht="20.25" customHeight="1" x14ac:dyDescent="0.3">
      <c r="A4" s="84"/>
      <c r="B4" s="36" t="s">
        <v>952</v>
      </c>
      <c r="C4" s="96"/>
    </row>
    <row r="5" spans="1:3" ht="20.25" customHeight="1" x14ac:dyDescent="0.3">
      <c r="A5" s="92"/>
      <c r="B5" s="45" t="s">
        <v>663</v>
      </c>
      <c r="C5" s="46" t="s">
        <v>664</v>
      </c>
    </row>
    <row r="6" spans="1:3" ht="20.25" customHeight="1" x14ac:dyDescent="0.3">
      <c r="A6" s="91" t="s">
        <v>665</v>
      </c>
      <c r="B6" s="47" t="s">
        <v>953</v>
      </c>
      <c r="C6" s="48" t="s">
        <v>666</v>
      </c>
    </row>
    <row r="7" spans="1:3" ht="20.25" customHeight="1" x14ac:dyDescent="0.3">
      <c r="A7" s="92"/>
      <c r="B7" s="45" t="s">
        <v>667</v>
      </c>
      <c r="C7" s="45" t="s">
        <v>668</v>
      </c>
    </row>
    <row r="8" spans="1:3" ht="20.25" customHeight="1" x14ac:dyDescent="0.3">
      <c r="A8" s="84" t="s">
        <v>669</v>
      </c>
      <c r="B8" s="36" t="s">
        <v>954</v>
      </c>
      <c r="C8" s="97" t="s">
        <v>670</v>
      </c>
    </row>
    <row r="9" spans="1:3" ht="20.25" customHeight="1" x14ac:dyDescent="0.3">
      <c r="A9" s="84"/>
      <c r="B9" s="36" t="s">
        <v>955</v>
      </c>
      <c r="C9" s="96"/>
    </row>
    <row r="10" spans="1:3" ht="20.25" customHeight="1" x14ac:dyDescent="0.3">
      <c r="A10" s="84"/>
      <c r="B10" s="36" t="s">
        <v>956</v>
      </c>
      <c r="C10" s="43" t="s">
        <v>671</v>
      </c>
    </row>
    <row r="11" spans="1:3" ht="20.25" customHeight="1" x14ac:dyDescent="0.3">
      <c r="A11" s="92"/>
      <c r="B11" s="45" t="s">
        <v>672</v>
      </c>
      <c r="C11" s="46" t="s">
        <v>673</v>
      </c>
    </row>
    <row r="12" spans="1:3" ht="20.25" customHeight="1" x14ac:dyDescent="0.3">
      <c r="A12" s="91" t="s">
        <v>674</v>
      </c>
      <c r="B12" s="47" t="s">
        <v>957</v>
      </c>
      <c r="C12" s="98" t="s">
        <v>675</v>
      </c>
    </row>
    <row r="13" spans="1:3" ht="20.25" customHeight="1" x14ac:dyDescent="0.3">
      <c r="A13" s="84"/>
      <c r="B13" s="36" t="s">
        <v>958</v>
      </c>
      <c r="C13" s="82"/>
    </row>
    <row r="14" spans="1:3" ht="20.25" customHeight="1" x14ac:dyDescent="0.3">
      <c r="A14" s="92"/>
      <c r="B14" s="45" t="s">
        <v>676</v>
      </c>
      <c r="C14" s="45" t="s">
        <v>677</v>
      </c>
    </row>
    <row r="15" spans="1:3" ht="20.25" customHeight="1" x14ac:dyDescent="0.3">
      <c r="A15" s="91" t="s">
        <v>678</v>
      </c>
      <c r="B15" s="47" t="s">
        <v>959</v>
      </c>
      <c r="C15" s="48" t="s">
        <v>679</v>
      </c>
    </row>
    <row r="16" spans="1:3" ht="20.25" customHeight="1" x14ac:dyDescent="0.3">
      <c r="A16" s="84"/>
      <c r="B16" s="36" t="s">
        <v>960</v>
      </c>
      <c r="C16" s="43" t="s">
        <v>680</v>
      </c>
    </row>
    <row r="17" spans="1:3" ht="20.25" customHeight="1" x14ac:dyDescent="0.3">
      <c r="A17" s="92"/>
      <c r="B17" s="45" t="s">
        <v>676</v>
      </c>
      <c r="C17" s="45" t="s">
        <v>681</v>
      </c>
    </row>
    <row r="18" spans="1:3" ht="20.25" customHeight="1" x14ac:dyDescent="0.3">
      <c r="A18" s="91" t="s">
        <v>682</v>
      </c>
      <c r="B18" s="47" t="s">
        <v>961</v>
      </c>
      <c r="C18" s="47" t="s">
        <v>683</v>
      </c>
    </row>
    <row r="19" spans="1:3" ht="20.25" customHeight="1" x14ac:dyDescent="0.3">
      <c r="A19" s="92"/>
      <c r="B19" s="45" t="s">
        <v>672</v>
      </c>
      <c r="C19" s="45" t="s">
        <v>673</v>
      </c>
    </row>
    <row r="20" spans="1:3" ht="20.25" customHeight="1" x14ac:dyDescent="0.3">
      <c r="A20" s="91" t="s">
        <v>684</v>
      </c>
      <c r="B20" s="47" t="s">
        <v>962</v>
      </c>
      <c r="C20" s="47" t="s">
        <v>685</v>
      </c>
    </row>
    <row r="21" spans="1:3" ht="20.25" customHeight="1" x14ac:dyDescent="0.3">
      <c r="A21" s="92"/>
      <c r="B21" s="45" t="s">
        <v>663</v>
      </c>
      <c r="C21" s="45" t="s">
        <v>686</v>
      </c>
    </row>
    <row r="22" spans="1:3" ht="20.25" customHeight="1" x14ac:dyDescent="0.3">
      <c r="A22" s="49" t="s">
        <v>687</v>
      </c>
      <c r="B22" s="50" t="s">
        <v>688</v>
      </c>
      <c r="C22" s="50" t="s">
        <v>689</v>
      </c>
    </row>
    <row r="23" spans="1:3" ht="20.25" customHeight="1" x14ac:dyDescent="0.3">
      <c r="A23" s="49" t="s">
        <v>690</v>
      </c>
      <c r="B23" s="50" t="s">
        <v>663</v>
      </c>
      <c r="C23" s="50" t="s">
        <v>686</v>
      </c>
    </row>
    <row r="24" spans="1:3" ht="20.25" customHeight="1" x14ac:dyDescent="0.3">
      <c r="A24" s="91" t="s">
        <v>691</v>
      </c>
      <c r="B24" s="47" t="s">
        <v>963</v>
      </c>
      <c r="C24" s="48" t="s">
        <v>692</v>
      </c>
    </row>
    <row r="25" spans="1:3" ht="20.25" customHeight="1" x14ac:dyDescent="0.3">
      <c r="A25" s="92"/>
      <c r="B25" s="45" t="s">
        <v>693</v>
      </c>
      <c r="C25" s="45" t="s">
        <v>694</v>
      </c>
    </row>
    <row r="26" spans="1:3" ht="20.25" customHeight="1" x14ac:dyDescent="0.3">
      <c r="A26" s="49" t="s">
        <v>695</v>
      </c>
      <c r="B26" s="50" t="s">
        <v>696</v>
      </c>
      <c r="C26" s="50" t="s">
        <v>695</v>
      </c>
    </row>
    <row r="27" spans="1:3" ht="20.25" customHeight="1" x14ac:dyDescent="0.3">
      <c r="A27" s="91" t="s">
        <v>697</v>
      </c>
      <c r="B27" s="47" t="s">
        <v>964</v>
      </c>
      <c r="C27" s="97" t="s">
        <v>698</v>
      </c>
    </row>
    <row r="28" spans="1:3" ht="20.25" customHeight="1" x14ac:dyDescent="0.3">
      <c r="A28" s="84"/>
      <c r="B28" s="36" t="s">
        <v>672</v>
      </c>
      <c r="C28" s="96"/>
    </row>
    <row r="29" spans="1:3" ht="20.25" customHeight="1" x14ac:dyDescent="0.3">
      <c r="A29" s="84"/>
      <c r="B29" s="36" t="s">
        <v>965</v>
      </c>
      <c r="C29" s="43" t="s">
        <v>699</v>
      </c>
    </row>
    <row r="30" spans="1:3" ht="20.25" customHeight="1" x14ac:dyDescent="0.3">
      <c r="A30" s="92"/>
      <c r="B30" s="45" t="s">
        <v>966</v>
      </c>
      <c r="C30" s="46" t="s">
        <v>700</v>
      </c>
    </row>
    <row r="31" spans="1:3" ht="20.25" customHeight="1" x14ac:dyDescent="0.3">
      <c r="A31" s="91" t="s">
        <v>701</v>
      </c>
      <c r="B31" s="47" t="s">
        <v>967</v>
      </c>
      <c r="C31" s="97" t="s">
        <v>702</v>
      </c>
    </row>
    <row r="32" spans="1:3" ht="20.25" customHeight="1" x14ac:dyDescent="0.3">
      <c r="A32" s="84"/>
      <c r="B32" s="36" t="s">
        <v>968</v>
      </c>
      <c r="C32" s="96"/>
    </row>
    <row r="33" spans="1:3" ht="20.25" customHeight="1" x14ac:dyDescent="0.3">
      <c r="A33" s="84"/>
      <c r="B33" s="36" t="s">
        <v>969</v>
      </c>
      <c r="C33" s="96"/>
    </row>
    <row r="34" spans="1:3" ht="20.25" customHeight="1" x14ac:dyDescent="0.3">
      <c r="A34" s="84"/>
      <c r="B34" s="36" t="s">
        <v>970</v>
      </c>
      <c r="C34" s="43" t="s">
        <v>703</v>
      </c>
    </row>
    <row r="35" spans="1:3" ht="20.25" customHeight="1" x14ac:dyDescent="0.3">
      <c r="A35" s="84"/>
      <c r="B35" s="36" t="s">
        <v>971</v>
      </c>
      <c r="C35" s="43" t="s">
        <v>704</v>
      </c>
    </row>
    <row r="36" spans="1:3" ht="20.25" customHeight="1" x14ac:dyDescent="0.3">
      <c r="A36" s="84"/>
      <c r="B36" s="36" t="s">
        <v>972</v>
      </c>
      <c r="C36" s="43" t="s">
        <v>705</v>
      </c>
    </row>
    <row r="37" spans="1:3" ht="20.25" customHeight="1" x14ac:dyDescent="0.3">
      <c r="A37" s="84"/>
      <c r="B37" s="36" t="s">
        <v>706</v>
      </c>
      <c r="C37" s="43" t="s">
        <v>707</v>
      </c>
    </row>
    <row r="38" spans="1:3" ht="20.25" customHeight="1" x14ac:dyDescent="0.3">
      <c r="A38" s="91" t="s">
        <v>709</v>
      </c>
      <c r="B38" s="47" t="s">
        <v>973</v>
      </c>
      <c r="C38" s="48" t="s">
        <v>710</v>
      </c>
    </row>
    <row r="39" spans="1:3" ht="20.25" customHeight="1" x14ac:dyDescent="0.3">
      <c r="A39" s="92"/>
      <c r="B39" s="45" t="s">
        <v>711</v>
      </c>
      <c r="C39" s="45" t="s">
        <v>712</v>
      </c>
    </row>
    <row r="40" spans="1:3" ht="20.25" customHeight="1" x14ac:dyDescent="0.3">
      <c r="A40" s="49" t="s">
        <v>713</v>
      </c>
      <c r="B40" s="50" t="s">
        <v>714</v>
      </c>
      <c r="C40" s="50" t="s">
        <v>713</v>
      </c>
    </row>
    <row r="41" spans="1:3" ht="20.25" customHeight="1" x14ac:dyDescent="0.3">
      <c r="A41" s="84" t="s">
        <v>715</v>
      </c>
      <c r="B41" s="36" t="s">
        <v>974</v>
      </c>
      <c r="C41" s="43" t="s">
        <v>716</v>
      </c>
    </row>
    <row r="42" spans="1:3" ht="20.25" customHeight="1" x14ac:dyDescent="0.3">
      <c r="A42" s="84"/>
      <c r="B42" s="36" t="s">
        <v>975</v>
      </c>
      <c r="C42" s="96" t="s">
        <v>717</v>
      </c>
    </row>
    <row r="43" spans="1:3" ht="20.25" customHeight="1" x14ac:dyDescent="0.3">
      <c r="A43" s="84"/>
      <c r="B43" s="36" t="s">
        <v>976</v>
      </c>
      <c r="C43" s="96"/>
    </row>
    <row r="44" spans="1:3" ht="20.25" customHeight="1" x14ac:dyDescent="0.3">
      <c r="A44" s="84"/>
      <c r="B44" s="36" t="s">
        <v>663</v>
      </c>
      <c r="C44" s="99"/>
    </row>
    <row r="45" spans="1:3" ht="20.25" customHeight="1" x14ac:dyDescent="0.3">
      <c r="A45" s="91" t="s">
        <v>718</v>
      </c>
      <c r="B45" s="47" t="s">
        <v>977</v>
      </c>
      <c r="C45" s="97" t="s">
        <v>719</v>
      </c>
    </row>
    <row r="46" spans="1:3" ht="20.25" customHeight="1" x14ac:dyDescent="0.3">
      <c r="A46" s="84"/>
      <c r="B46" s="36" t="s">
        <v>978</v>
      </c>
      <c r="C46" s="96"/>
    </row>
    <row r="47" spans="1:3" ht="20.25" customHeight="1" x14ac:dyDescent="0.3">
      <c r="A47" s="84"/>
      <c r="B47" s="36" t="s">
        <v>979</v>
      </c>
      <c r="C47" s="96"/>
    </row>
    <row r="48" spans="1:3" ht="20.25" customHeight="1" x14ac:dyDescent="0.3">
      <c r="A48" s="84"/>
      <c r="B48" s="36" t="s">
        <v>980</v>
      </c>
      <c r="C48" s="96"/>
    </row>
    <row r="49" spans="1:3" ht="20.25" customHeight="1" x14ac:dyDescent="0.3">
      <c r="A49" s="84"/>
      <c r="B49" s="36" t="s">
        <v>708</v>
      </c>
      <c r="C49" s="96"/>
    </row>
    <row r="50" spans="1:3" ht="20.25" customHeight="1" x14ac:dyDescent="0.3">
      <c r="A50" s="84"/>
      <c r="B50" s="36" t="s">
        <v>980</v>
      </c>
      <c r="C50" s="43" t="s">
        <v>720</v>
      </c>
    </row>
    <row r="51" spans="1:3" ht="20.25" customHeight="1" x14ac:dyDescent="0.3">
      <c r="A51" s="84"/>
      <c r="B51" s="36" t="s">
        <v>958</v>
      </c>
      <c r="C51" s="43" t="s">
        <v>721</v>
      </c>
    </row>
    <row r="52" spans="1:3" ht="20.25" customHeight="1" x14ac:dyDescent="0.3">
      <c r="A52" s="92"/>
      <c r="B52" s="45" t="s">
        <v>981</v>
      </c>
      <c r="C52" s="46" t="s">
        <v>1007</v>
      </c>
    </row>
    <row r="53" spans="1:3" ht="20.25" customHeight="1" x14ac:dyDescent="0.3">
      <c r="A53" s="49" t="s">
        <v>722</v>
      </c>
      <c r="B53" s="50" t="s">
        <v>723</v>
      </c>
      <c r="C53" s="50" t="s">
        <v>722</v>
      </c>
    </row>
    <row r="54" spans="1:3" ht="20.25" customHeight="1" x14ac:dyDescent="0.3">
      <c r="A54" s="84" t="s">
        <v>724</v>
      </c>
      <c r="B54" s="36" t="s">
        <v>982</v>
      </c>
      <c r="C54" s="96" t="s">
        <v>725</v>
      </c>
    </row>
    <row r="55" spans="1:3" ht="20.25" customHeight="1" x14ac:dyDescent="0.3">
      <c r="A55" s="84"/>
      <c r="B55" s="36" t="s">
        <v>983</v>
      </c>
      <c r="C55" s="96"/>
    </row>
    <row r="56" spans="1:3" ht="20.25" customHeight="1" x14ac:dyDescent="0.3">
      <c r="A56" s="84"/>
      <c r="B56" s="36" t="s">
        <v>726</v>
      </c>
      <c r="C56" s="36" t="s">
        <v>727</v>
      </c>
    </row>
    <row r="57" spans="1:3" ht="20.25" customHeight="1" x14ac:dyDescent="0.3">
      <c r="A57" s="91" t="s">
        <v>728</v>
      </c>
      <c r="B57" s="47" t="s">
        <v>980</v>
      </c>
      <c r="C57" s="48" t="s">
        <v>720</v>
      </c>
    </row>
    <row r="58" spans="1:3" ht="20.25" customHeight="1" x14ac:dyDescent="0.3">
      <c r="A58" s="84"/>
      <c r="B58" s="36" t="s">
        <v>984</v>
      </c>
      <c r="C58" s="43" t="s">
        <v>729</v>
      </c>
    </row>
    <row r="59" spans="1:3" ht="20.25" customHeight="1" x14ac:dyDescent="0.3">
      <c r="A59" s="84"/>
      <c r="B59" s="36" t="s">
        <v>976</v>
      </c>
      <c r="C59" s="43" t="s">
        <v>1008</v>
      </c>
    </row>
    <row r="60" spans="1:3" ht="20.25" customHeight="1" x14ac:dyDescent="0.3">
      <c r="A60" s="92"/>
      <c r="B60" s="45" t="s">
        <v>667</v>
      </c>
      <c r="C60" s="45" t="s">
        <v>730</v>
      </c>
    </row>
    <row r="61" spans="1:3" ht="20.25" customHeight="1" x14ac:dyDescent="0.3">
      <c r="A61" s="49" t="s">
        <v>1808</v>
      </c>
      <c r="B61" s="50" t="s">
        <v>708</v>
      </c>
      <c r="C61" s="50" t="s">
        <v>1808</v>
      </c>
    </row>
    <row r="62" spans="1:3" ht="20.25" customHeight="1" x14ac:dyDescent="0.3">
      <c r="A62" s="91" t="s">
        <v>731</v>
      </c>
      <c r="B62" s="47" t="s">
        <v>985</v>
      </c>
      <c r="C62" s="48" t="s">
        <v>680</v>
      </c>
    </row>
    <row r="63" spans="1:3" ht="20.25" customHeight="1" x14ac:dyDescent="0.3">
      <c r="A63" s="84"/>
      <c r="B63" s="36" t="s">
        <v>986</v>
      </c>
      <c r="C63" s="96" t="s">
        <v>732</v>
      </c>
    </row>
    <row r="64" spans="1:3" ht="20.25" customHeight="1" x14ac:dyDescent="0.3">
      <c r="A64" s="92"/>
      <c r="B64" s="45" t="s">
        <v>663</v>
      </c>
      <c r="C64" s="99"/>
    </row>
    <row r="65" spans="1:3" ht="20.25" customHeight="1" x14ac:dyDescent="0.3">
      <c r="A65" s="49" t="s">
        <v>733</v>
      </c>
      <c r="B65" s="50" t="s">
        <v>676</v>
      </c>
      <c r="C65" s="50" t="s">
        <v>733</v>
      </c>
    </row>
    <row r="66" spans="1:3" ht="20.25" customHeight="1" x14ac:dyDescent="0.3">
      <c r="A66" s="49" t="s">
        <v>734</v>
      </c>
      <c r="B66" s="50" t="s">
        <v>706</v>
      </c>
      <c r="C66" s="50" t="s">
        <v>734</v>
      </c>
    </row>
    <row r="67" spans="1:3" ht="20.25" customHeight="1" x14ac:dyDescent="0.3">
      <c r="A67" s="84" t="s">
        <v>951</v>
      </c>
      <c r="B67" s="36" t="s">
        <v>987</v>
      </c>
      <c r="C67" s="43" t="s">
        <v>1012</v>
      </c>
    </row>
    <row r="68" spans="1:3" ht="20.25" customHeight="1" x14ac:dyDescent="0.3">
      <c r="A68" s="84"/>
      <c r="B68" s="36" t="s">
        <v>988</v>
      </c>
      <c r="C68" s="96" t="s">
        <v>1009</v>
      </c>
    </row>
    <row r="69" spans="1:3" ht="20.25" customHeight="1" x14ac:dyDescent="0.3">
      <c r="A69" s="84"/>
      <c r="B69" s="36" t="s">
        <v>989</v>
      </c>
      <c r="C69" s="96"/>
    </row>
    <row r="70" spans="1:3" ht="20.25" customHeight="1" x14ac:dyDescent="0.3">
      <c r="A70" s="91" t="s">
        <v>735</v>
      </c>
      <c r="B70" s="47" t="s">
        <v>990</v>
      </c>
      <c r="C70" s="48" t="s">
        <v>736</v>
      </c>
    </row>
    <row r="71" spans="1:3" ht="20.25" customHeight="1" x14ac:dyDescent="0.3">
      <c r="A71" s="84"/>
      <c r="B71" s="36" t="s">
        <v>971</v>
      </c>
      <c r="C71" s="43" t="s">
        <v>704</v>
      </c>
    </row>
    <row r="72" spans="1:3" ht="20.25" customHeight="1" x14ac:dyDescent="0.3">
      <c r="A72" s="84"/>
      <c r="B72" s="36" t="s">
        <v>991</v>
      </c>
      <c r="C72" s="82" t="s">
        <v>737</v>
      </c>
    </row>
    <row r="73" spans="1:3" ht="20.25" customHeight="1" x14ac:dyDescent="0.3">
      <c r="A73" s="92"/>
      <c r="B73" s="45" t="s">
        <v>738</v>
      </c>
      <c r="C73" s="100"/>
    </row>
    <row r="74" spans="1:3" ht="20.25" customHeight="1" x14ac:dyDescent="0.3">
      <c r="A74" s="91" t="s">
        <v>739</v>
      </c>
      <c r="B74" s="47" t="s">
        <v>992</v>
      </c>
      <c r="C74" s="98" t="s">
        <v>739</v>
      </c>
    </row>
    <row r="75" spans="1:3" ht="20.25" customHeight="1" x14ac:dyDescent="0.3">
      <c r="A75" s="92"/>
      <c r="B75" s="45" t="s">
        <v>740</v>
      </c>
      <c r="C75" s="100"/>
    </row>
    <row r="76" spans="1:3" ht="20.25" customHeight="1" x14ac:dyDescent="0.3">
      <c r="A76" s="91" t="s">
        <v>741</v>
      </c>
      <c r="B76" s="47" t="s">
        <v>993</v>
      </c>
      <c r="C76" s="48" t="s">
        <v>1010</v>
      </c>
    </row>
    <row r="77" spans="1:3" ht="20.25" customHeight="1" x14ac:dyDescent="0.3">
      <c r="A77" s="84"/>
      <c r="B77" s="36" t="s">
        <v>994</v>
      </c>
      <c r="C77" s="96" t="s">
        <v>742</v>
      </c>
    </row>
    <row r="78" spans="1:3" ht="20.25" customHeight="1" x14ac:dyDescent="0.3">
      <c r="A78" s="84"/>
      <c r="B78" s="36" t="s">
        <v>995</v>
      </c>
      <c r="C78" s="96"/>
    </row>
    <row r="79" spans="1:3" ht="20.25" customHeight="1" x14ac:dyDescent="0.3">
      <c r="A79" s="92"/>
      <c r="B79" s="45" t="s">
        <v>743</v>
      </c>
      <c r="C79" s="45" t="s">
        <v>744</v>
      </c>
    </row>
    <row r="80" spans="1:3" ht="20.25" customHeight="1" x14ac:dyDescent="0.3">
      <c r="A80" s="98" t="s">
        <v>745</v>
      </c>
      <c r="B80" s="47" t="s">
        <v>956</v>
      </c>
      <c r="C80" s="48" t="s">
        <v>671</v>
      </c>
    </row>
    <row r="81" spans="1:3" ht="20.25" customHeight="1" x14ac:dyDescent="0.3">
      <c r="A81" s="100"/>
      <c r="B81" s="45" t="s">
        <v>676</v>
      </c>
      <c r="C81" s="45" t="s">
        <v>746</v>
      </c>
    </row>
    <row r="82" spans="1:3" ht="20.25" customHeight="1" x14ac:dyDescent="0.3">
      <c r="A82" s="44" t="s">
        <v>747</v>
      </c>
      <c r="B82" s="45" t="s">
        <v>740</v>
      </c>
      <c r="C82" s="45" t="s">
        <v>747</v>
      </c>
    </row>
    <row r="83" spans="1:3" ht="20.25" customHeight="1" x14ac:dyDescent="0.3">
      <c r="A83" s="84" t="s">
        <v>748</v>
      </c>
      <c r="B83" s="36" t="s">
        <v>996</v>
      </c>
      <c r="C83" s="43" t="s">
        <v>749</v>
      </c>
    </row>
    <row r="84" spans="1:3" ht="20.25" customHeight="1" x14ac:dyDescent="0.3">
      <c r="A84" s="84"/>
      <c r="B84" s="36" t="s">
        <v>997</v>
      </c>
      <c r="C84" s="43" t="s">
        <v>750</v>
      </c>
    </row>
    <row r="85" spans="1:3" ht="20.25" customHeight="1" x14ac:dyDescent="0.3">
      <c r="A85" s="84"/>
      <c r="B85" s="36" t="s">
        <v>688</v>
      </c>
      <c r="C85" s="43" t="s">
        <v>689</v>
      </c>
    </row>
    <row r="86" spans="1:3" ht="20.25" customHeight="1" x14ac:dyDescent="0.3">
      <c r="A86" s="91" t="s">
        <v>751</v>
      </c>
      <c r="B86" s="47" t="s">
        <v>984</v>
      </c>
      <c r="C86" s="48" t="s">
        <v>729</v>
      </c>
    </row>
    <row r="87" spans="1:3" ht="20.25" customHeight="1" x14ac:dyDescent="0.3">
      <c r="A87" s="84"/>
      <c r="B87" s="36" t="s">
        <v>998</v>
      </c>
      <c r="C87" s="43" t="s">
        <v>752</v>
      </c>
    </row>
    <row r="88" spans="1:3" ht="20.25" customHeight="1" x14ac:dyDescent="0.3">
      <c r="A88" s="92"/>
      <c r="B88" s="45" t="s">
        <v>753</v>
      </c>
      <c r="C88" s="46" t="s">
        <v>754</v>
      </c>
    </row>
    <row r="89" spans="1:3" ht="20.25" customHeight="1" x14ac:dyDescent="0.3">
      <c r="A89" s="49" t="s">
        <v>755</v>
      </c>
      <c r="B89" s="50" t="s">
        <v>726</v>
      </c>
      <c r="C89" s="50" t="s">
        <v>755</v>
      </c>
    </row>
    <row r="90" spans="1:3" ht="20.25" customHeight="1" x14ac:dyDescent="0.3">
      <c r="A90" s="84" t="s">
        <v>756</v>
      </c>
      <c r="B90" s="36" t="s">
        <v>987</v>
      </c>
      <c r="C90" s="43" t="s">
        <v>1012</v>
      </c>
    </row>
    <row r="91" spans="1:3" ht="20.25" customHeight="1" x14ac:dyDescent="0.3">
      <c r="A91" s="84"/>
      <c r="B91" s="36" t="s">
        <v>1003</v>
      </c>
      <c r="C91" s="96" t="s">
        <v>757</v>
      </c>
    </row>
    <row r="92" spans="1:3" ht="20.25" customHeight="1" x14ac:dyDescent="0.3">
      <c r="A92" s="84"/>
      <c r="B92" s="36" t="s">
        <v>1002</v>
      </c>
      <c r="C92" s="96"/>
    </row>
    <row r="93" spans="1:3" ht="20.25" customHeight="1" x14ac:dyDescent="0.3">
      <c r="A93" s="84"/>
      <c r="B93" s="36" t="s">
        <v>758</v>
      </c>
      <c r="C93" s="43" t="s">
        <v>759</v>
      </c>
    </row>
    <row r="94" spans="1:3" ht="20.25" customHeight="1" x14ac:dyDescent="0.3">
      <c r="A94" s="91" t="s">
        <v>760</v>
      </c>
      <c r="B94" s="47" t="s">
        <v>999</v>
      </c>
      <c r="C94" s="97" t="s">
        <v>1009</v>
      </c>
    </row>
    <row r="95" spans="1:3" ht="20.25" customHeight="1" x14ac:dyDescent="0.3">
      <c r="A95" s="84"/>
      <c r="B95" s="36" t="s">
        <v>1000</v>
      </c>
      <c r="C95" s="96"/>
    </row>
    <row r="96" spans="1:3" ht="20.25" customHeight="1" x14ac:dyDescent="0.3">
      <c r="A96" s="84"/>
      <c r="B96" s="36" t="s">
        <v>976</v>
      </c>
      <c r="C96" s="96"/>
    </row>
    <row r="97" spans="1:3" ht="20.25" customHeight="1" x14ac:dyDescent="0.3">
      <c r="A97" s="84"/>
      <c r="B97" s="36" t="s">
        <v>958</v>
      </c>
      <c r="C97" s="43" t="s">
        <v>671</v>
      </c>
    </row>
    <row r="98" spans="1:3" ht="20.25" customHeight="1" x14ac:dyDescent="0.3">
      <c r="A98" s="84"/>
      <c r="B98" s="36" t="s">
        <v>1001</v>
      </c>
      <c r="C98" s="43" t="s">
        <v>761</v>
      </c>
    </row>
    <row r="99" spans="1:3" ht="20.25" customHeight="1" x14ac:dyDescent="0.3">
      <c r="A99" s="92"/>
      <c r="B99" s="45" t="s">
        <v>758</v>
      </c>
      <c r="C99" s="45" t="s">
        <v>762</v>
      </c>
    </row>
    <row r="100" spans="1:3" ht="20.25" customHeight="1" x14ac:dyDescent="0.3">
      <c r="A100" s="49" t="s">
        <v>763</v>
      </c>
      <c r="B100" s="50" t="s">
        <v>726</v>
      </c>
      <c r="C100" s="50" t="s">
        <v>763</v>
      </c>
    </row>
    <row r="101" spans="1:3" ht="20.25" customHeight="1" x14ac:dyDescent="0.3">
      <c r="A101" s="91" t="s">
        <v>764</v>
      </c>
      <c r="B101" s="47" t="s">
        <v>1005</v>
      </c>
      <c r="C101" s="48" t="s">
        <v>765</v>
      </c>
    </row>
    <row r="102" spans="1:3" ht="20.25" customHeight="1" x14ac:dyDescent="0.3">
      <c r="A102" s="84"/>
      <c r="B102" s="36" t="s">
        <v>956</v>
      </c>
      <c r="C102" s="43" t="s">
        <v>671</v>
      </c>
    </row>
    <row r="103" spans="1:3" ht="20.25" customHeight="1" x14ac:dyDescent="0.3">
      <c r="A103" s="84"/>
      <c r="B103" s="36" t="s">
        <v>974</v>
      </c>
      <c r="C103" s="43" t="s">
        <v>716</v>
      </c>
    </row>
    <row r="104" spans="1:3" ht="20.25" customHeight="1" x14ac:dyDescent="0.3">
      <c r="A104" s="84"/>
      <c r="B104" s="36" t="s">
        <v>1013</v>
      </c>
      <c r="C104" s="43" t="s">
        <v>766</v>
      </c>
    </row>
    <row r="105" spans="1:3" ht="20.25" customHeight="1" x14ac:dyDescent="0.3">
      <c r="A105" s="84"/>
      <c r="B105" s="36" t="s">
        <v>985</v>
      </c>
      <c r="C105" s="43" t="s">
        <v>680</v>
      </c>
    </row>
    <row r="106" spans="1:3" ht="20.25" customHeight="1" x14ac:dyDescent="0.3">
      <c r="A106" s="84"/>
      <c r="B106" s="36" t="s">
        <v>1014</v>
      </c>
      <c r="C106" s="96" t="s">
        <v>698</v>
      </c>
    </row>
    <row r="107" spans="1:3" ht="20.25" customHeight="1" x14ac:dyDescent="0.3">
      <c r="A107" s="84"/>
      <c r="B107" s="36" t="s">
        <v>964</v>
      </c>
      <c r="C107" s="96"/>
    </row>
    <row r="108" spans="1:3" ht="20.25" customHeight="1" x14ac:dyDescent="0.3">
      <c r="A108" s="84"/>
      <c r="B108" s="36" t="s">
        <v>1015</v>
      </c>
      <c r="C108" s="43" t="s">
        <v>767</v>
      </c>
    </row>
    <row r="109" spans="1:3" ht="20.25" customHeight="1" x14ac:dyDescent="0.3">
      <c r="A109" s="84"/>
      <c r="B109" s="36" t="s">
        <v>1016</v>
      </c>
      <c r="C109" s="43" t="s">
        <v>768</v>
      </c>
    </row>
    <row r="110" spans="1:3" ht="20.25" customHeight="1" x14ac:dyDescent="0.3">
      <c r="A110" s="84"/>
      <c r="B110" s="36" t="s">
        <v>1017</v>
      </c>
      <c r="C110" s="43" t="s">
        <v>720</v>
      </c>
    </row>
    <row r="111" spans="1:3" ht="20.25" customHeight="1" x14ac:dyDescent="0.3">
      <c r="A111" s="84"/>
      <c r="B111" s="36" t="s">
        <v>1018</v>
      </c>
      <c r="C111" s="43" t="s">
        <v>769</v>
      </c>
    </row>
    <row r="112" spans="1:3" ht="20.25" customHeight="1" x14ac:dyDescent="0.3">
      <c r="A112" s="84"/>
      <c r="B112" s="36" t="s">
        <v>1019</v>
      </c>
      <c r="C112" s="43" t="s">
        <v>1065</v>
      </c>
    </row>
    <row r="113" spans="1:3" ht="20.25" customHeight="1" x14ac:dyDescent="0.3">
      <c r="A113" s="84"/>
      <c r="B113" s="36" t="s">
        <v>1020</v>
      </c>
      <c r="C113" s="43" t="s">
        <v>770</v>
      </c>
    </row>
    <row r="114" spans="1:3" ht="20.25" customHeight="1" x14ac:dyDescent="0.3">
      <c r="A114" s="84"/>
      <c r="B114" s="36" t="s">
        <v>959</v>
      </c>
      <c r="C114" s="43" t="s">
        <v>679</v>
      </c>
    </row>
    <row r="115" spans="1:3" ht="20.25" customHeight="1" x14ac:dyDescent="0.3">
      <c r="A115" s="84"/>
      <c r="B115" s="36" t="s">
        <v>980</v>
      </c>
      <c r="C115" s="96" t="s">
        <v>1011</v>
      </c>
    </row>
    <row r="116" spans="1:3" ht="20.25" customHeight="1" x14ac:dyDescent="0.3">
      <c r="A116" s="84"/>
      <c r="B116" s="36" t="s">
        <v>1000</v>
      </c>
      <c r="C116" s="96"/>
    </row>
    <row r="117" spans="1:3" ht="20.25" customHeight="1" x14ac:dyDescent="0.3">
      <c r="A117" s="84"/>
      <c r="B117" s="36" t="s">
        <v>996</v>
      </c>
      <c r="C117" s="43" t="s">
        <v>749</v>
      </c>
    </row>
    <row r="118" spans="1:3" ht="20.25" customHeight="1" x14ac:dyDescent="0.3">
      <c r="A118" s="84"/>
      <c r="B118" s="36" t="s">
        <v>1021</v>
      </c>
      <c r="C118" s="43" t="s">
        <v>771</v>
      </c>
    </row>
    <row r="119" spans="1:3" ht="20.25" customHeight="1" x14ac:dyDescent="0.3">
      <c r="A119" s="84"/>
      <c r="B119" s="36" t="s">
        <v>1022</v>
      </c>
      <c r="C119" s="43" t="s">
        <v>1006</v>
      </c>
    </row>
    <row r="120" spans="1:3" ht="20.25" customHeight="1" x14ac:dyDescent="0.3">
      <c r="A120" s="92"/>
      <c r="B120" s="45" t="s">
        <v>772</v>
      </c>
      <c r="C120" s="45" t="s">
        <v>773</v>
      </c>
    </row>
  </sheetData>
  <mergeCells count="44">
    <mergeCell ref="A94:A99"/>
    <mergeCell ref="C94:C96"/>
    <mergeCell ref="A101:A120"/>
    <mergeCell ref="C106:C107"/>
    <mergeCell ref="C115:C116"/>
    <mergeCell ref="A90:A93"/>
    <mergeCell ref="C91:C92"/>
    <mergeCell ref="A67:A69"/>
    <mergeCell ref="C68:C69"/>
    <mergeCell ref="A70:A73"/>
    <mergeCell ref="C72:C73"/>
    <mergeCell ref="A74:A75"/>
    <mergeCell ref="C74:C75"/>
    <mergeCell ref="A76:A79"/>
    <mergeCell ref="C77:C78"/>
    <mergeCell ref="A80:A81"/>
    <mergeCell ref="A83:A85"/>
    <mergeCell ref="A86:A88"/>
    <mergeCell ref="A62:A64"/>
    <mergeCell ref="C63:C64"/>
    <mergeCell ref="A27:A30"/>
    <mergeCell ref="C27:C28"/>
    <mergeCell ref="A31:A37"/>
    <mergeCell ref="C31:C33"/>
    <mergeCell ref="A38:A39"/>
    <mergeCell ref="A41:A44"/>
    <mergeCell ref="C42:C44"/>
    <mergeCell ref="A45:A52"/>
    <mergeCell ref="C45:C49"/>
    <mergeCell ref="A54:A56"/>
    <mergeCell ref="C54:C55"/>
    <mergeCell ref="A57:A60"/>
    <mergeCell ref="A24:A25"/>
    <mergeCell ref="A1:C1"/>
    <mergeCell ref="A3:A5"/>
    <mergeCell ref="C3:C4"/>
    <mergeCell ref="A6:A7"/>
    <mergeCell ref="A8:A11"/>
    <mergeCell ref="C8:C9"/>
    <mergeCell ref="A12:A14"/>
    <mergeCell ref="C12:C13"/>
    <mergeCell ref="A15:A17"/>
    <mergeCell ref="A18:A19"/>
    <mergeCell ref="A20:A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28A35-3375-43F5-8E88-DAB5395516F9}">
  <dimension ref="A1:D47"/>
  <sheetViews>
    <sheetView zoomScaleNormal="100" workbookViewId="0">
      <selection activeCell="J1" sqref="J1"/>
    </sheetView>
  </sheetViews>
  <sheetFormatPr defaultRowHeight="14" x14ac:dyDescent="0.3"/>
  <cols>
    <col min="1" max="1" width="41" bestFit="1" customWidth="1"/>
    <col min="2" max="2" width="16.1640625" customWidth="1"/>
    <col min="3" max="3" width="18.25" bestFit="1" customWidth="1"/>
    <col min="4" max="4" width="10.9140625" bestFit="1" customWidth="1"/>
  </cols>
  <sheetData>
    <row r="1" spans="1:4" ht="33" customHeight="1" thickBot="1" x14ac:dyDescent="0.35">
      <c r="A1" s="102" t="s">
        <v>469</v>
      </c>
      <c r="B1" s="102"/>
      <c r="C1" s="102"/>
      <c r="D1" s="102"/>
    </row>
    <row r="2" spans="1:4" ht="20.25" customHeight="1" thickBot="1" x14ac:dyDescent="0.35">
      <c r="A2" s="8" t="s">
        <v>15</v>
      </c>
      <c r="B2" s="103" t="s">
        <v>16</v>
      </c>
      <c r="C2" s="103"/>
      <c r="D2" s="103"/>
    </row>
    <row r="3" spans="1:4" ht="20.25" customHeight="1" x14ac:dyDescent="0.3">
      <c r="A3" s="9" t="s">
        <v>17</v>
      </c>
      <c r="B3" s="104"/>
      <c r="C3" s="104"/>
      <c r="D3" s="104"/>
    </row>
    <row r="4" spans="1:4" ht="20.25" customHeight="1" x14ac:dyDescent="0.3">
      <c r="A4" s="10" t="s">
        <v>18</v>
      </c>
      <c r="B4" s="101" t="s">
        <v>19</v>
      </c>
      <c r="C4" s="101"/>
      <c r="D4" s="101"/>
    </row>
    <row r="5" spans="1:4" ht="20.25" customHeight="1" x14ac:dyDescent="0.3">
      <c r="A5" s="10" t="s">
        <v>20</v>
      </c>
      <c r="B5" s="101" t="s">
        <v>21</v>
      </c>
      <c r="C5" s="101"/>
      <c r="D5" s="101"/>
    </row>
    <row r="6" spans="1:4" ht="20.25" customHeight="1" x14ac:dyDescent="0.3">
      <c r="A6" s="9" t="s">
        <v>22</v>
      </c>
      <c r="B6" s="105"/>
      <c r="C6" s="105"/>
      <c r="D6" s="105"/>
    </row>
    <row r="7" spans="1:4" ht="20.25" customHeight="1" x14ac:dyDescent="0.3">
      <c r="A7" s="10" t="s">
        <v>23</v>
      </c>
      <c r="B7" s="101" t="s">
        <v>24</v>
      </c>
      <c r="C7" s="101"/>
      <c r="D7" s="101"/>
    </row>
    <row r="8" spans="1:4" ht="20.25" customHeight="1" x14ac:dyDescent="0.3">
      <c r="A8" s="10" t="s">
        <v>25</v>
      </c>
      <c r="B8" s="101" t="s">
        <v>26</v>
      </c>
      <c r="C8" s="101"/>
      <c r="D8" s="101"/>
    </row>
    <row r="9" spans="1:4" ht="20.25" customHeight="1" x14ac:dyDescent="0.3">
      <c r="A9" s="10" t="s">
        <v>27</v>
      </c>
      <c r="B9" s="101" t="s">
        <v>28</v>
      </c>
      <c r="C9" s="101"/>
      <c r="D9" s="101"/>
    </row>
    <row r="10" spans="1:4" ht="20.25" customHeight="1" x14ac:dyDescent="0.3">
      <c r="A10" s="9" t="s">
        <v>29</v>
      </c>
      <c r="B10" s="12" t="s">
        <v>30</v>
      </c>
      <c r="C10" s="12" t="s">
        <v>31</v>
      </c>
      <c r="D10" s="13" t="s">
        <v>32</v>
      </c>
    </row>
    <row r="11" spans="1:4" ht="20.25" customHeight="1" x14ac:dyDescent="0.3">
      <c r="A11" s="10" t="s">
        <v>33</v>
      </c>
      <c r="B11" s="11" t="s">
        <v>34</v>
      </c>
      <c r="C11" s="11">
        <v>60</v>
      </c>
      <c r="D11" s="14">
        <f t="shared" ref="D11:D47" si="0">C11/788</f>
        <v>7.6142131979695438E-2</v>
      </c>
    </row>
    <row r="12" spans="1:4" ht="20.25" customHeight="1" x14ac:dyDescent="0.3">
      <c r="A12" s="10" t="s">
        <v>35</v>
      </c>
      <c r="B12" s="11" t="s">
        <v>36</v>
      </c>
      <c r="C12" s="11">
        <v>47</v>
      </c>
      <c r="D12" s="14">
        <f t="shared" si="0"/>
        <v>5.964467005076142E-2</v>
      </c>
    </row>
    <row r="13" spans="1:4" ht="20.25" customHeight="1" x14ac:dyDescent="0.3">
      <c r="A13" s="10" t="s">
        <v>37</v>
      </c>
      <c r="B13" s="11" t="s">
        <v>38</v>
      </c>
      <c r="C13" s="11">
        <v>38</v>
      </c>
      <c r="D13" s="14">
        <f t="shared" si="0"/>
        <v>4.8223350253807105E-2</v>
      </c>
    </row>
    <row r="14" spans="1:4" ht="20.25" customHeight="1" x14ac:dyDescent="0.3">
      <c r="A14" s="10" t="s">
        <v>39</v>
      </c>
      <c r="B14" s="11" t="s">
        <v>40</v>
      </c>
      <c r="C14" s="11">
        <v>37</v>
      </c>
      <c r="D14" s="14">
        <f t="shared" si="0"/>
        <v>4.6954314720812185E-2</v>
      </c>
    </row>
    <row r="15" spans="1:4" ht="20.25" customHeight="1" x14ac:dyDescent="0.3">
      <c r="A15" s="10" t="s">
        <v>41</v>
      </c>
      <c r="B15" s="11" t="s">
        <v>42</v>
      </c>
      <c r="C15" s="11">
        <v>36</v>
      </c>
      <c r="D15" s="14">
        <f t="shared" si="0"/>
        <v>4.5685279187817257E-2</v>
      </c>
    </row>
    <row r="16" spans="1:4" ht="20.25" customHeight="1" x14ac:dyDescent="0.3">
      <c r="A16" s="10" t="s">
        <v>43</v>
      </c>
      <c r="B16" s="11" t="s">
        <v>44</v>
      </c>
      <c r="C16" s="11">
        <v>34</v>
      </c>
      <c r="D16" s="14">
        <f t="shared" si="0"/>
        <v>4.3147208121827409E-2</v>
      </c>
    </row>
    <row r="17" spans="1:4" ht="20.25" customHeight="1" x14ac:dyDescent="0.3">
      <c r="A17" s="10" t="s">
        <v>45</v>
      </c>
      <c r="B17" s="11" t="s">
        <v>46</v>
      </c>
      <c r="C17" s="11">
        <v>31</v>
      </c>
      <c r="D17" s="14">
        <f t="shared" si="0"/>
        <v>3.934010152284264E-2</v>
      </c>
    </row>
    <row r="18" spans="1:4" ht="20.25" customHeight="1" x14ac:dyDescent="0.3">
      <c r="A18" s="10" t="s">
        <v>47</v>
      </c>
      <c r="B18" s="11" t="s">
        <v>48</v>
      </c>
      <c r="C18" s="11">
        <v>30</v>
      </c>
      <c r="D18" s="14">
        <f t="shared" si="0"/>
        <v>3.8071065989847719E-2</v>
      </c>
    </row>
    <row r="19" spans="1:4" ht="20.25" customHeight="1" x14ac:dyDescent="0.3">
      <c r="A19" s="10" t="s">
        <v>49</v>
      </c>
      <c r="B19" s="11" t="s">
        <v>50</v>
      </c>
      <c r="C19" s="11">
        <v>30</v>
      </c>
      <c r="D19" s="14">
        <f t="shared" si="0"/>
        <v>3.8071065989847719E-2</v>
      </c>
    </row>
    <row r="20" spans="1:4" ht="20.25" customHeight="1" x14ac:dyDescent="0.3">
      <c r="A20" s="10" t="s">
        <v>51</v>
      </c>
      <c r="B20" s="11" t="s">
        <v>1812</v>
      </c>
      <c r="C20" s="11">
        <v>25</v>
      </c>
      <c r="D20" s="14">
        <f t="shared" si="0"/>
        <v>3.1725888324873094E-2</v>
      </c>
    </row>
    <row r="21" spans="1:4" ht="20.25" customHeight="1" x14ac:dyDescent="0.3">
      <c r="A21" s="10" t="s">
        <v>52</v>
      </c>
      <c r="B21" s="11" t="s">
        <v>53</v>
      </c>
      <c r="C21" s="11">
        <v>24</v>
      </c>
      <c r="D21" s="14">
        <f t="shared" si="0"/>
        <v>3.0456852791878174E-2</v>
      </c>
    </row>
    <row r="22" spans="1:4" ht="20.25" customHeight="1" x14ac:dyDescent="0.3">
      <c r="A22" s="10" t="s">
        <v>54</v>
      </c>
      <c r="B22" s="11" t="s">
        <v>55</v>
      </c>
      <c r="C22" s="11">
        <v>24</v>
      </c>
      <c r="D22" s="14">
        <f t="shared" si="0"/>
        <v>3.0456852791878174E-2</v>
      </c>
    </row>
    <row r="23" spans="1:4" ht="20.25" customHeight="1" x14ac:dyDescent="0.3">
      <c r="A23" s="10" t="s">
        <v>56</v>
      </c>
      <c r="B23" s="11" t="s">
        <v>57</v>
      </c>
      <c r="C23" s="11">
        <v>23</v>
      </c>
      <c r="D23" s="14">
        <f t="shared" si="0"/>
        <v>2.9187817258883249E-2</v>
      </c>
    </row>
    <row r="24" spans="1:4" ht="20.25" customHeight="1" x14ac:dyDescent="0.3">
      <c r="A24" s="10" t="s">
        <v>58</v>
      </c>
      <c r="B24" s="11" t="s">
        <v>59</v>
      </c>
      <c r="C24" s="11">
        <v>21</v>
      </c>
      <c r="D24" s="14">
        <f t="shared" si="0"/>
        <v>2.6649746192893401E-2</v>
      </c>
    </row>
    <row r="25" spans="1:4" ht="20.25" customHeight="1" x14ac:dyDescent="0.3">
      <c r="A25" s="10" t="s">
        <v>60</v>
      </c>
      <c r="B25" s="11" t="s">
        <v>61</v>
      </c>
      <c r="C25" s="11">
        <v>15</v>
      </c>
      <c r="D25" s="14">
        <f t="shared" si="0"/>
        <v>1.9035532994923859E-2</v>
      </c>
    </row>
    <row r="26" spans="1:4" ht="20.25" customHeight="1" x14ac:dyDescent="0.3">
      <c r="A26" s="10" t="s">
        <v>62</v>
      </c>
      <c r="B26" s="11" t="s">
        <v>63</v>
      </c>
      <c r="C26" s="11">
        <v>14</v>
      </c>
      <c r="D26" s="14">
        <f t="shared" si="0"/>
        <v>1.7766497461928935E-2</v>
      </c>
    </row>
    <row r="27" spans="1:4" ht="20.25" customHeight="1" x14ac:dyDescent="0.3">
      <c r="A27" s="10" t="s">
        <v>64</v>
      </c>
      <c r="B27" s="11" t="s">
        <v>65</v>
      </c>
      <c r="C27" s="11">
        <v>13</v>
      </c>
      <c r="D27" s="14">
        <f t="shared" si="0"/>
        <v>1.6497461928934011E-2</v>
      </c>
    </row>
    <row r="28" spans="1:4" ht="20.25" customHeight="1" x14ac:dyDescent="0.3">
      <c r="A28" s="10" t="s">
        <v>66</v>
      </c>
      <c r="B28" s="11" t="s">
        <v>67</v>
      </c>
      <c r="C28" s="11">
        <v>12</v>
      </c>
      <c r="D28" s="14">
        <f t="shared" si="0"/>
        <v>1.5228426395939087E-2</v>
      </c>
    </row>
    <row r="29" spans="1:4" ht="20.25" customHeight="1" x14ac:dyDescent="0.3">
      <c r="A29" s="10" t="s">
        <v>68</v>
      </c>
      <c r="B29" s="11" t="s">
        <v>69</v>
      </c>
      <c r="C29" s="11">
        <v>11</v>
      </c>
      <c r="D29" s="14">
        <f t="shared" si="0"/>
        <v>1.3959390862944163E-2</v>
      </c>
    </row>
    <row r="30" spans="1:4" ht="20.25" customHeight="1" x14ac:dyDescent="0.3">
      <c r="A30" s="10" t="s">
        <v>70</v>
      </c>
      <c r="B30" s="11" t="s">
        <v>71</v>
      </c>
      <c r="C30" s="11">
        <v>10</v>
      </c>
      <c r="D30" s="14">
        <f t="shared" si="0"/>
        <v>1.2690355329949238E-2</v>
      </c>
    </row>
    <row r="31" spans="1:4" ht="20.25" customHeight="1" x14ac:dyDescent="0.3">
      <c r="A31" s="10" t="s">
        <v>72</v>
      </c>
      <c r="B31" s="11" t="s">
        <v>73</v>
      </c>
      <c r="C31" s="11">
        <v>10</v>
      </c>
      <c r="D31" s="14">
        <f t="shared" si="0"/>
        <v>1.2690355329949238E-2</v>
      </c>
    </row>
    <row r="32" spans="1:4" ht="20.25" customHeight="1" x14ac:dyDescent="0.3">
      <c r="A32" s="10" t="s">
        <v>74</v>
      </c>
      <c r="B32" s="11" t="s">
        <v>75</v>
      </c>
      <c r="C32" s="11">
        <v>10</v>
      </c>
      <c r="D32" s="14">
        <f t="shared" si="0"/>
        <v>1.2690355329949238E-2</v>
      </c>
    </row>
    <row r="33" spans="1:4" ht="20.25" customHeight="1" x14ac:dyDescent="0.3">
      <c r="A33" s="10" t="s">
        <v>76</v>
      </c>
      <c r="B33" s="11" t="s">
        <v>77</v>
      </c>
      <c r="C33" s="11">
        <v>9</v>
      </c>
      <c r="D33" s="14">
        <f t="shared" si="0"/>
        <v>1.1421319796954314E-2</v>
      </c>
    </row>
    <row r="34" spans="1:4" ht="20.25" customHeight="1" x14ac:dyDescent="0.3">
      <c r="A34" s="10" t="s">
        <v>78</v>
      </c>
      <c r="B34" s="11" t="s">
        <v>79</v>
      </c>
      <c r="C34" s="11">
        <v>8</v>
      </c>
      <c r="D34" s="14">
        <f t="shared" si="0"/>
        <v>1.015228426395939E-2</v>
      </c>
    </row>
    <row r="35" spans="1:4" ht="20.25" customHeight="1" x14ac:dyDescent="0.3">
      <c r="A35" s="10" t="s">
        <v>80</v>
      </c>
      <c r="B35" s="11" t="s">
        <v>81</v>
      </c>
      <c r="C35" s="11">
        <v>8</v>
      </c>
      <c r="D35" s="14">
        <f t="shared" si="0"/>
        <v>1.015228426395939E-2</v>
      </c>
    </row>
    <row r="36" spans="1:4" ht="20.25" customHeight="1" x14ac:dyDescent="0.3">
      <c r="A36" s="10" t="s">
        <v>82</v>
      </c>
      <c r="B36" s="11" t="s">
        <v>83</v>
      </c>
      <c r="C36" s="11">
        <v>8</v>
      </c>
      <c r="D36" s="14">
        <f t="shared" si="0"/>
        <v>1.015228426395939E-2</v>
      </c>
    </row>
    <row r="37" spans="1:4" ht="20.25" customHeight="1" x14ac:dyDescent="0.3">
      <c r="A37" s="10" t="s">
        <v>84</v>
      </c>
      <c r="B37" s="11" t="s">
        <v>85</v>
      </c>
      <c r="C37" s="11">
        <v>7</v>
      </c>
      <c r="D37" s="14">
        <f t="shared" si="0"/>
        <v>8.8832487309644676E-3</v>
      </c>
    </row>
    <row r="38" spans="1:4" ht="20.25" customHeight="1" x14ac:dyDescent="0.3">
      <c r="A38" s="10" t="s">
        <v>86</v>
      </c>
      <c r="B38" s="11" t="s">
        <v>87</v>
      </c>
      <c r="C38" s="11">
        <v>6</v>
      </c>
      <c r="D38" s="14">
        <f t="shared" si="0"/>
        <v>7.6142131979695434E-3</v>
      </c>
    </row>
    <row r="39" spans="1:4" ht="20.25" customHeight="1" x14ac:dyDescent="0.3">
      <c r="A39" s="10" t="s">
        <v>88</v>
      </c>
      <c r="B39" s="11" t="s">
        <v>89</v>
      </c>
      <c r="C39" s="11">
        <v>6</v>
      </c>
      <c r="D39" s="14">
        <f t="shared" si="0"/>
        <v>7.6142131979695434E-3</v>
      </c>
    </row>
    <row r="40" spans="1:4" ht="20.25" customHeight="1" x14ac:dyDescent="0.3">
      <c r="A40" s="10" t="s">
        <v>1810</v>
      </c>
      <c r="B40" s="11" t="s">
        <v>1811</v>
      </c>
      <c r="C40" s="11">
        <v>6</v>
      </c>
      <c r="D40" s="14">
        <f t="shared" si="0"/>
        <v>7.6142131979695434E-3</v>
      </c>
    </row>
    <row r="41" spans="1:4" ht="20.25" customHeight="1" x14ac:dyDescent="0.3">
      <c r="A41" s="10" t="s">
        <v>90</v>
      </c>
      <c r="B41" s="11" t="s">
        <v>91</v>
      </c>
      <c r="C41" s="11">
        <v>6</v>
      </c>
      <c r="D41" s="14">
        <f t="shared" si="0"/>
        <v>7.6142131979695434E-3</v>
      </c>
    </row>
    <row r="42" spans="1:4" ht="20.25" customHeight="1" x14ac:dyDescent="0.3">
      <c r="A42" s="10" t="s">
        <v>92</v>
      </c>
      <c r="B42" s="11" t="s">
        <v>93</v>
      </c>
      <c r="C42" s="11">
        <v>5</v>
      </c>
      <c r="D42" s="14">
        <f t="shared" si="0"/>
        <v>6.3451776649746192E-3</v>
      </c>
    </row>
    <row r="43" spans="1:4" ht="20.25" customHeight="1" x14ac:dyDescent="0.3">
      <c r="A43" s="10" t="s">
        <v>94</v>
      </c>
      <c r="B43" s="11" t="s">
        <v>95</v>
      </c>
      <c r="C43" s="11">
        <v>5</v>
      </c>
      <c r="D43" s="14">
        <f t="shared" si="0"/>
        <v>6.3451776649746192E-3</v>
      </c>
    </row>
    <row r="44" spans="1:4" ht="20.25" customHeight="1" x14ac:dyDescent="0.3">
      <c r="A44" s="10" t="s">
        <v>1004</v>
      </c>
      <c r="B44" s="11" t="s">
        <v>1023</v>
      </c>
      <c r="C44" s="11">
        <v>4</v>
      </c>
      <c r="D44" s="14">
        <f t="shared" si="0"/>
        <v>5.076142131979695E-3</v>
      </c>
    </row>
    <row r="45" spans="1:4" ht="20.25" customHeight="1" x14ac:dyDescent="0.3">
      <c r="A45" s="10" t="s">
        <v>96</v>
      </c>
      <c r="B45" s="11" t="s">
        <v>97</v>
      </c>
      <c r="C45" s="11">
        <v>3</v>
      </c>
      <c r="D45" s="14">
        <f t="shared" si="0"/>
        <v>3.8071065989847717E-3</v>
      </c>
    </row>
    <row r="46" spans="1:4" ht="20.25" customHeight="1" x14ac:dyDescent="0.3">
      <c r="A46" s="10" t="s">
        <v>98</v>
      </c>
      <c r="B46" s="11" t="s">
        <v>99</v>
      </c>
      <c r="C46" s="11">
        <v>2</v>
      </c>
      <c r="D46" s="14">
        <f t="shared" si="0"/>
        <v>2.5380710659898475E-3</v>
      </c>
    </row>
    <row r="47" spans="1:4" ht="20.25" customHeight="1" thickBot="1" x14ac:dyDescent="0.35">
      <c r="A47" s="15" t="s">
        <v>100</v>
      </c>
      <c r="B47" s="16" t="s">
        <v>101</v>
      </c>
      <c r="C47" s="16">
        <v>150</v>
      </c>
      <c r="D47" s="17">
        <f t="shared" si="0"/>
        <v>0.19035532994923857</v>
      </c>
    </row>
  </sheetData>
  <mergeCells count="9">
    <mergeCell ref="B7:D7"/>
    <mergeCell ref="B8:D8"/>
    <mergeCell ref="B9:D9"/>
    <mergeCell ref="A1:D1"/>
    <mergeCell ref="B2:D2"/>
    <mergeCell ref="B3:D3"/>
    <mergeCell ref="B4:D4"/>
    <mergeCell ref="B5:D5"/>
    <mergeCell ref="B6:D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A2AD-61BD-4C8F-B6E6-AB1B0A3CCB29}">
  <dimension ref="A1:H53"/>
  <sheetViews>
    <sheetView zoomScaleNormal="100" workbookViewId="0">
      <selection activeCell="J1" sqref="J1"/>
    </sheetView>
  </sheetViews>
  <sheetFormatPr defaultRowHeight="14" x14ac:dyDescent="0.3"/>
  <cols>
    <col min="1" max="8" width="14.25" customWidth="1"/>
  </cols>
  <sheetData>
    <row r="1" spans="1:8" ht="29.25" customHeight="1" thickBot="1" x14ac:dyDescent="0.35">
      <c r="A1" s="102" t="s">
        <v>468</v>
      </c>
      <c r="B1" s="102"/>
      <c r="C1" s="102"/>
      <c r="D1" s="102"/>
      <c r="E1" s="102"/>
      <c r="F1" s="102"/>
      <c r="G1" s="102"/>
      <c r="H1" s="102"/>
    </row>
    <row r="2" spans="1:8" ht="20.25" customHeight="1" x14ac:dyDescent="0.3">
      <c r="A2" s="18" t="s">
        <v>1756</v>
      </c>
      <c r="B2" s="18" t="s">
        <v>102</v>
      </c>
      <c r="C2" s="18" t="s">
        <v>103</v>
      </c>
      <c r="D2" s="18" t="s">
        <v>104</v>
      </c>
      <c r="E2" s="18" t="s">
        <v>105</v>
      </c>
      <c r="F2" s="18" t="s">
        <v>106</v>
      </c>
      <c r="G2" s="18" t="s">
        <v>1795</v>
      </c>
      <c r="H2" s="18" t="s">
        <v>107</v>
      </c>
    </row>
    <row r="3" spans="1:8" ht="20.25" customHeight="1" x14ac:dyDescent="0.3">
      <c r="A3" s="18" t="s">
        <v>108</v>
      </c>
      <c r="B3" s="75" t="s">
        <v>109</v>
      </c>
      <c r="C3" s="75" t="s">
        <v>110</v>
      </c>
      <c r="D3" s="18" t="s">
        <v>111</v>
      </c>
      <c r="E3" s="75" t="s">
        <v>112</v>
      </c>
      <c r="F3" s="18" t="s">
        <v>1790</v>
      </c>
      <c r="G3" s="75" t="s">
        <v>113</v>
      </c>
      <c r="H3" s="75" t="s">
        <v>114</v>
      </c>
    </row>
    <row r="4" spans="1:8" ht="20.25" customHeight="1" x14ac:dyDescent="0.3">
      <c r="A4" s="18" t="s">
        <v>115</v>
      </c>
      <c r="B4" s="18" t="s">
        <v>116</v>
      </c>
      <c r="C4" s="18" t="s">
        <v>117</v>
      </c>
      <c r="D4" s="18" t="s">
        <v>118</v>
      </c>
      <c r="E4" s="18" t="s">
        <v>119</v>
      </c>
      <c r="F4" s="18" t="s">
        <v>1792</v>
      </c>
      <c r="G4" s="18" t="s">
        <v>120</v>
      </c>
      <c r="H4" s="18" t="s">
        <v>121</v>
      </c>
    </row>
    <row r="5" spans="1:8" ht="20.25" customHeight="1" x14ac:dyDescent="0.3">
      <c r="A5" s="18" t="s">
        <v>122</v>
      </c>
      <c r="B5" s="75" t="s">
        <v>123</v>
      </c>
      <c r="C5" s="74" t="s">
        <v>124</v>
      </c>
      <c r="D5" s="18" t="s">
        <v>125</v>
      </c>
      <c r="E5" s="74" t="s">
        <v>126</v>
      </c>
      <c r="F5" s="18" t="s">
        <v>1793</v>
      </c>
      <c r="G5" s="74" t="s">
        <v>127</v>
      </c>
      <c r="H5" s="74" t="s">
        <v>128</v>
      </c>
    </row>
    <row r="6" spans="1:8" ht="20.25" customHeight="1" x14ac:dyDescent="0.3">
      <c r="A6" s="75" t="s">
        <v>129</v>
      </c>
      <c r="B6" s="74" t="s">
        <v>130</v>
      </c>
      <c r="C6" s="18" t="s">
        <v>131</v>
      </c>
      <c r="D6" s="18" t="s">
        <v>132</v>
      </c>
      <c r="E6" s="18" t="s">
        <v>133</v>
      </c>
      <c r="F6" s="18" t="s">
        <v>134</v>
      </c>
      <c r="G6" s="18" t="s">
        <v>1796</v>
      </c>
      <c r="H6" s="18" t="s">
        <v>135</v>
      </c>
    </row>
    <row r="7" spans="1:8" ht="20.25" customHeight="1" x14ac:dyDescent="0.3">
      <c r="A7" s="75" t="s">
        <v>136</v>
      </c>
      <c r="B7" s="18" t="s">
        <v>137</v>
      </c>
      <c r="C7" s="75" t="s">
        <v>138</v>
      </c>
      <c r="D7" s="18" t="s">
        <v>139</v>
      </c>
      <c r="E7" s="75" t="s">
        <v>140</v>
      </c>
      <c r="F7" s="18" t="s">
        <v>141</v>
      </c>
      <c r="G7" s="75" t="s">
        <v>142</v>
      </c>
      <c r="H7" s="75" t="s">
        <v>143</v>
      </c>
    </row>
    <row r="8" spans="1:8" ht="20.25" customHeight="1" x14ac:dyDescent="0.3">
      <c r="A8" s="74" t="s">
        <v>144</v>
      </c>
      <c r="B8" s="75" t="s">
        <v>145</v>
      </c>
      <c r="C8" s="18" t="s">
        <v>146</v>
      </c>
      <c r="D8" s="75" t="s">
        <v>147</v>
      </c>
      <c r="E8" s="18" t="s">
        <v>148</v>
      </c>
      <c r="F8" s="75" t="s">
        <v>149</v>
      </c>
      <c r="G8" s="18" t="s">
        <v>150</v>
      </c>
      <c r="H8" s="18" t="s">
        <v>151</v>
      </c>
    </row>
    <row r="9" spans="1:8" ht="20.25" customHeight="1" x14ac:dyDescent="0.3">
      <c r="A9" s="18" t="s">
        <v>152</v>
      </c>
      <c r="B9" s="18" t="s">
        <v>153</v>
      </c>
      <c r="C9" s="18" t="s">
        <v>154</v>
      </c>
      <c r="D9" s="74" t="s">
        <v>155</v>
      </c>
      <c r="E9" s="18" t="s">
        <v>156</v>
      </c>
      <c r="F9" s="74" t="s">
        <v>157</v>
      </c>
      <c r="G9" s="18" t="s">
        <v>158</v>
      </c>
      <c r="H9" s="18" t="s">
        <v>159</v>
      </c>
    </row>
    <row r="10" spans="1:8" ht="20.25" customHeight="1" x14ac:dyDescent="0.3">
      <c r="A10" s="74" t="s">
        <v>160</v>
      </c>
      <c r="B10" s="74" t="s">
        <v>161</v>
      </c>
      <c r="C10" s="18" t="s">
        <v>162</v>
      </c>
      <c r="D10" s="18" t="s">
        <v>163</v>
      </c>
      <c r="E10" s="18" t="s">
        <v>164</v>
      </c>
      <c r="F10" s="18" t="s">
        <v>165</v>
      </c>
      <c r="G10" s="18" t="s">
        <v>166</v>
      </c>
      <c r="H10" s="18" t="s">
        <v>167</v>
      </c>
    </row>
    <row r="11" spans="1:8" ht="20.25" customHeight="1" x14ac:dyDescent="0.3">
      <c r="A11" s="18" t="s">
        <v>1770</v>
      </c>
      <c r="B11" s="75" t="s">
        <v>168</v>
      </c>
      <c r="C11" s="18" t="s">
        <v>169</v>
      </c>
      <c r="D11" s="18" t="s">
        <v>170</v>
      </c>
      <c r="E11" s="18" t="s">
        <v>171</v>
      </c>
      <c r="F11" s="18" t="s">
        <v>172</v>
      </c>
      <c r="G11" s="18" t="s">
        <v>1797</v>
      </c>
      <c r="H11" s="18" t="s">
        <v>173</v>
      </c>
    </row>
    <row r="12" spans="1:8" ht="20.25" customHeight="1" x14ac:dyDescent="0.3">
      <c r="A12" s="18" t="s">
        <v>174</v>
      </c>
      <c r="B12" s="75" t="s">
        <v>175</v>
      </c>
      <c r="C12" s="18" t="s">
        <v>176</v>
      </c>
      <c r="D12" s="18" t="s">
        <v>177</v>
      </c>
      <c r="E12" s="18" t="s">
        <v>1783</v>
      </c>
      <c r="F12" s="18" t="s">
        <v>178</v>
      </c>
      <c r="G12" s="18" t="s">
        <v>179</v>
      </c>
      <c r="H12" s="18" t="s">
        <v>180</v>
      </c>
    </row>
    <row r="13" spans="1:8" ht="20.25" customHeight="1" x14ac:dyDescent="0.3">
      <c r="A13" s="18" t="s">
        <v>181</v>
      </c>
      <c r="B13" s="74" t="s">
        <v>182</v>
      </c>
      <c r="C13" s="18" t="s">
        <v>183</v>
      </c>
      <c r="D13" s="18" t="s">
        <v>184</v>
      </c>
      <c r="E13" s="18" t="s">
        <v>185</v>
      </c>
      <c r="F13" s="18" t="s">
        <v>186</v>
      </c>
      <c r="G13" s="18" t="s">
        <v>187</v>
      </c>
      <c r="H13" s="18" t="s">
        <v>188</v>
      </c>
    </row>
    <row r="14" spans="1:8" ht="20.25" customHeight="1" x14ac:dyDescent="0.3">
      <c r="A14" s="18" t="s">
        <v>189</v>
      </c>
      <c r="B14" s="18" t="s">
        <v>190</v>
      </c>
      <c r="C14" s="18" t="s">
        <v>191</v>
      </c>
      <c r="D14" s="18" t="s">
        <v>192</v>
      </c>
      <c r="E14" s="18" t="s">
        <v>193</v>
      </c>
      <c r="F14" s="18" t="s">
        <v>194</v>
      </c>
      <c r="G14" s="18" t="s">
        <v>1798</v>
      </c>
      <c r="H14" s="18" t="s">
        <v>195</v>
      </c>
    </row>
    <row r="15" spans="1:8" ht="20.25" customHeight="1" x14ac:dyDescent="0.3">
      <c r="A15" s="18" t="s">
        <v>196</v>
      </c>
      <c r="B15" s="74" t="s">
        <v>197</v>
      </c>
      <c r="C15" s="18" t="s">
        <v>1775</v>
      </c>
      <c r="D15" s="18" t="s">
        <v>198</v>
      </c>
      <c r="E15" s="18" t="s">
        <v>199</v>
      </c>
      <c r="F15" s="18" t="s">
        <v>200</v>
      </c>
      <c r="G15" s="18" t="s">
        <v>201</v>
      </c>
      <c r="H15" s="18" t="s">
        <v>202</v>
      </c>
    </row>
    <row r="16" spans="1:8" ht="20.25" customHeight="1" x14ac:dyDescent="0.3">
      <c r="A16" s="18" t="s">
        <v>203</v>
      </c>
      <c r="B16" s="18" t="s">
        <v>204</v>
      </c>
      <c r="C16" s="18" t="s">
        <v>1776</v>
      </c>
      <c r="D16" s="18" t="s">
        <v>205</v>
      </c>
      <c r="E16" s="18" t="s">
        <v>206</v>
      </c>
      <c r="F16" s="18" t="s">
        <v>207</v>
      </c>
      <c r="G16" s="18" t="s">
        <v>208</v>
      </c>
      <c r="H16" s="18" t="s">
        <v>1802</v>
      </c>
    </row>
    <row r="17" spans="1:8" ht="20.25" customHeight="1" x14ac:dyDescent="0.3">
      <c r="A17" s="75" t="s">
        <v>209</v>
      </c>
      <c r="B17" s="74" t="s">
        <v>210</v>
      </c>
      <c r="C17" s="18" t="s">
        <v>1777</v>
      </c>
      <c r="D17" s="18" t="s">
        <v>211</v>
      </c>
      <c r="E17" s="18" t="s">
        <v>212</v>
      </c>
      <c r="F17" s="18" t="s">
        <v>213</v>
      </c>
      <c r="G17" s="18" t="s">
        <v>214</v>
      </c>
      <c r="H17" s="18" t="s">
        <v>215</v>
      </c>
    </row>
    <row r="18" spans="1:8" ht="20.25" customHeight="1" x14ac:dyDescent="0.3">
      <c r="A18" s="18" t="s">
        <v>216</v>
      </c>
      <c r="B18" s="18" t="s">
        <v>217</v>
      </c>
      <c r="C18" s="18" t="s">
        <v>1778</v>
      </c>
      <c r="D18" s="18" t="s">
        <v>218</v>
      </c>
      <c r="E18" s="18" t="s">
        <v>219</v>
      </c>
      <c r="F18" s="18" t="s">
        <v>220</v>
      </c>
      <c r="G18" s="18" t="s">
        <v>221</v>
      </c>
      <c r="H18" s="18" t="s">
        <v>222</v>
      </c>
    </row>
    <row r="19" spans="1:8" ht="20.25" customHeight="1" x14ac:dyDescent="0.3">
      <c r="A19" s="75" t="s">
        <v>223</v>
      </c>
      <c r="B19" s="18" t="s">
        <v>224</v>
      </c>
      <c r="C19" s="75" t="s">
        <v>225</v>
      </c>
      <c r="D19" s="18" t="s">
        <v>226</v>
      </c>
      <c r="E19" s="75" t="s">
        <v>227</v>
      </c>
      <c r="F19" s="18" t="s">
        <v>228</v>
      </c>
      <c r="G19" s="75" t="s">
        <v>229</v>
      </c>
      <c r="H19" s="75" t="s">
        <v>230</v>
      </c>
    </row>
    <row r="20" spans="1:8" ht="20.25" customHeight="1" x14ac:dyDescent="0.3">
      <c r="A20" s="18" t="s">
        <v>231</v>
      </c>
      <c r="B20" s="18" t="s">
        <v>232</v>
      </c>
      <c r="C20" s="75" t="s">
        <v>233</v>
      </c>
      <c r="D20" s="75" t="s">
        <v>234</v>
      </c>
      <c r="E20" s="75" t="s">
        <v>235</v>
      </c>
      <c r="F20" s="75" t="s">
        <v>236</v>
      </c>
      <c r="G20" s="75" t="s">
        <v>237</v>
      </c>
      <c r="H20" s="75" t="s">
        <v>238</v>
      </c>
    </row>
    <row r="21" spans="1:8" ht="20.25" customHeight="1" x14ac:dyDescent="0.3">
      <c r="A21" s="18" t="s">
        <v>239</v>
      </c>
      <c r="B21" s="18" t="s">
        <v>240</v>
      </c>
      <c r="C21" s="74" t="s">
        <v>241</v>
      </c>
      <c r="D21" s="18" t="s">
        <v>242</v>
      </c>
      <c r="E21" s="74" t="s">
        <v>243</v>
      </c>
      <c r="F21" s="18" t="s">
        <v>244</v>
      </c>
      <c r="G21" s="74" t="s">
        <v>245</v>
      </c>
      <c r="H21" s="74" t="s">
        <v>246</v>
      </c>
    </row>
    <row r="22" spans="1:8" ht="20.25" customHeight="1" x14ac:dyDescent="0.3">
      <c r="A22" s="74" t="s">
        <v>247</v>
      </c>
      <c r="B22" s="18" t="s">
        <v>248</v>
      </c>
      <c r="C22" s="74" t="s">
        <v>249</v>
      </c>
      <c r="D22" s="74" t="s">
        <v>250</v>
      </c>
      <c r="E22" s="74" t="s">
        <v>251</v>
      </c>
      <c r="F22" s="74" t="s">
        <v>252</v>
      </c>
      <c r="G22" s="74" t="s">
        <v>253</v>
      </c>
      <c r="H22" s="74" t="s">
        <v>254</v>
      </c>
    </row>
    <row r="23" spans="1:8" ht="20.25" customHeight="1" x14ac:dyDescent="0.3">
      <c r="A23" s="75" t="s">
        <v>255</v>
      </c>
      <c r="B23" s="18" t="s">
        <v>256</v>
      </c>
      <c r="C23" s="18" t="s">
        <v>257</v>
      </c>
      <c r="D23" s="75" t="s">
        <v>258</v>
      </c>
      <c r="E23" s="18" t="s">
        <v>259</v>
      </c>
      <c r="F23" s="75" t="s">
        <v>260</v>
      </c>
      <c r="G23" s="18" t="s">
        <v>261</v>
      </c>
      <c r="H23" s="18" t="s">
        <v>262</v>
      </c>
    </row>
    <row r="24" spans="1:8" ht="20.25" customHeight="1" x14ac:dyDescent="0.3">
      <c r="A24" s="74" t="s">
        <v>263</v>
      </c>
      <c r="B24" s="18" t="s">
        <v>264</v>
      </c>
      <c r="C24" s="18" t="s">
        <v>265</v>
      </c>
      <c r="D24" s="18" t="s">
        <v>266</v>
      </c>
      <c r="E24" s="18" t="s">
        <v>267</v>
      </c>
      <c r="F24" s="18" t="s">
        <v>1794</v>
      </c>
      <c r="G24" s="18" t="s">
        <v>268</v>
      </c>
      <c r="H24" s="18" t="s">
        <v>269</v>
      </c>
    </row>
    <row r="25" spans="1:8" ht="20.25" customHeight="1" x14ac:dyDescent="0.3">
      <c r="A25" s="75" t="s">
        <v>270</v>
      </c>
      <c r="B25" s="74" t="s">
        <v>271</v>
      </c>
      <c r="C25" s="75" t="s">
        <v>272</v>
      </c>
      <c r="D25" s="75" t="s">
        <v>273</v>
      </c>
      <c r="E25" s="75" t="s">
        <v>274</v>
      </c>
      <c r="F25" s="75" t="s">
        <v>275</v>
      </c>
      <c r="G25" s="75" t="s">
        <v>276</v>
      </c>
      <c r="H25" s="75" t="s">
        <v>277</v>
      </c>
    </row>
    <row r="26" spans="1:8" ht="20.25" customHeight="1" x14ac:dyDescent="0.3">
      <c r="A26" s="18" t="s">
        <v>278</v>
      </c>
      <c r="B26" s="18" t="s">
        <v>279</v>
      </c>
      <c r="C26" s="18" t="s">
        <v>280</v>
      </c>
      <c r="D26" s="18" t="s">
        <v>281</v>
      </c>
      <c r="E26" s="18" t="s">
        <v>282</v>
      </c>
      <c r="F26" s="18" t="s">
        <v>283</v>
      </c>
      <c r="G26" s="18" t="s">
        <v>284</v>
      </c>
      <c r="H26" s="18" t="s">
        <v>285</v>
      </c>
    </row>
    <row r="27" spans="1:8" ht="20.25" customHeight="1" x14ac:dyDescent="0.3">
      <c r="A27" s="18" t="s">
        <v>286</v>
      </c>
      <c r="B27" s="18" t="s">
        <v>287</v>
      </c>
      <c r="C27" s="18" t="s">
        <v>1779</v>
      </c>
      <c r="D27" s="75" t="s">
        <v>288</v>
      </c>
      <c r="E27" s="18" t="s">
        <v>289</v>
      </c>
      <c r="F27" s="75" t="s">
        <v>290</v>
      </c>
      <c r="G27" s="18" t="s">
        <v>291</v>
      </c>
      <c r="H27" s="18" t="s">
        <v>292</v>
      </c>
    </row>
    <row r="28" spans="1:8" ht="20.25" customHeight="1" x14ac:dyDescent="0.3">
      <c r="A28" s="18" t="s">
        <v>293</v>
      </c>
      <c r="B28" s="18" t="s">
        <v>294</v>
      </c>
      <c r="C28" s="18" t="s">
        <v>295</v>
      </c>
      <c r="D28" s="18" t="s">
        <v>296</v>
      </c>
      <c r="E28" s="18" t="s">
        <v>297</v>
      </c>
      <c r="F28" s="18" t="s">
        <v>298</v>
      </c>
      <c r="G28" s="18" t="s">
        <v>299</v>
      </c>
      <c r="H28" s="18" t="s">
        <v>300</v>
      </c>
    </row>
    <row r="29" spans="1:8" ht="20.25" customHeight="1" x14ac:dyDescent="0.3">
      <c r="A29" s="18" t="s">
        <v>1801</v>
      </c>
      <c r="B29" s="18" t="s">
        <v>301</v>
      </c>
      <c r="C29" s="18" t="s">
        <v>1780</v>
      </c>
      <c r="D29" s="74" t="s">
        <v>302</v>
      </c>
      <c r="E29" s="18" t="s">
        <v>1784</v>
      </c>
      <c r="F29" s="74" t="s">
        <v>303</v>
      </c>
      <c r="G29" s="18" t="s">
        <v>304</v>
      </c>
      <c r="H29" s="18" t="s">
        <v>305</v>
      </c>
    </row>
    <row r="30" spans="1:8" ht="20.25" customHeight="1" x14ac:dyDescent="0.3">
      <c r="A30" s="18" t="s">
        <v>306</v>
      </c>
      <c r="B30" s="18" t="s">
        <v>307</v>
      </c>
      <c r="C30" s="18" t="s">
        <v>1781</v>
      </c>
      <c r="D30" s="18" t="s">
        <v>308</v>
      </c>
      <c r="E30" s="18" t="s">
        <v>1785</v>
      </c>
      <c r="F30" s="18" t="s">
        <v>309</v>
      </c>
      <c r="G30" s="18" t="s">
        <v>310</v>
      </c>
      <c r="H30" s="18" t="s">
        <v>311</v>
      </c>
    </row>
    <row r="31" spans="1:8" ht="20.25" customHeight="1" x14ac:dyDescent="0.3">
      <c r="A31" s="18" t="s">
        <v>312</v>
      </c>
      <c r="B31" s="75" t="s">
        <v>313</v>
      </c>
      <c r="C31" s="75" t="s">
        <v>314</v>
      </c>
      <c r="D31" s="75" t="s">
        <v>315</v>
      </c>
      <c r="E31" s="75" t="s">
        <v>1786</v>
      </c>
      <c r="F31" s="75" t="s">
        <v>316</v>
      </c>
      <c r="G31" s="75" t="s">
        <v>317</v>
      </c>
      <c r="H31" s="75" t="s">
        <v>318</v>
      </c>
    </row>
    <row r="32" spans="1:8" ht="20.25" customHeight="1" x14ac:dyDescent="0.3">
      <c r="A32" s="18" t="s">
        <v>319</v>
      </c>
      <c r="B32" s="74" t="s">
        <v>320</v>
      </c>
      <c r="C32" s="18" t="s">
        <v>321</v>
      </c>
      <c r="D32" s="18" t="s">
        <v>322</v>
      </c>
      <c r="E32" s="18" t="s">
        <v>323</v>
      </c>
      <c r="F32" s="18" t="s">
        <v>324</v>
      </c>
      <c r="G32" s="18" t="s">
        <v>325</v>
      </c>
      <c r="H32" s="18" t="s">
        <v>326</v>
      </c>
    </row>
    <row r="33" spans="1:8" ht="20.25" customHeight="1" x14ac:dyDescent="0.3">
      <c r="A33" s="18" t="s">
        <v>327</v>
      </c>
      <c r="B33" s="75" t="s">
        <v>328</v>
      </c>
      <c r="C33" s="75" t="s">
        <v>329</v>
      </c>
      <c r="D33" s="18" t="s">
        <v>330</v>
      </c>
      <c r="E33" s="75" t="s">
        <v>331</v>
      </c>
      <c r="F33" s="18" t="s">
        <v>332</v>
      </c>
      <c r="G33" s="75" t="s">
        <v>333</v>
      </c>
      <c r="H33" s="75" t="s">
        <v>334</v>
      </c>
    </row>
    <row r="34" spans="1:8" ht="20.25" customHeight="1" x14ac:dyDescent="0.3">
      <c r="A34" s="18" t="s">
        <v>335</v>
      </c>
      <c r="B34" s="75" t="s">
        <v>336</v>
      </c>
      <c r="C34" s="75" t="s">
        <v>337</v>
      </c>
      <c r="D34" s="18" t="s">
        <v>338</v>
      </c>
      <c r="E34" s="75" t="s">
        <v>1788</v>
      </c>
      <c r="F34" s="18" t="s">
        <v>339</v>
      </c>
      <c r="G34" s="75" t="s">
        <v>340</v>
      </c>
      <c r="H34" s="75" t="s">
        <v>341</v>
      </c>
    </row>
    <row r="35" spans="1:8" ht="20.25" customHeight="1" x14ac:dyDescent="0.3">
      <c r="A35" s="18" t="s">
        <v>1772</v>
      </c>
      <c r="B35" s="18" t="s">
        <v>342</v>
      </c>
      <c r="C35" s="18" t="s">
        <v>343</v>
      </c>
      <c r="D35" s="18" t="s">
        <v>344</v>
      </c>
      <c r="E35" s="18" t="s">
        <v>345</v>
      </c>
      <c r="F35" s="18" t="s">
        <v>346</v>
      </c>
      <c r="G35" s="18" t="s">
        <v>347</v>
      </c>
      <c r="H35" s="18" t="s">
        <v>348</v>
      </c>
    </row>
    <row r="36" spans="1:8" ht="20.25" customHeight="1" x14ac:dyDescent="0.3">
      <c r="A36" s="18" t="s">
        <v>349</v>
      </c>
      <c r="B36" s="74" t="s">
        <v>350</v>
      </c>
      <c r="C36" s="18" t="s">
        <v>351</v>
      </c>
      <c r="D36" s="18" t="s">
        <v>352</v>
      </c>
      <c r="E36" s="18" t="s">
        <v>353</v>
      </c>
      <c r="F36" s="18" t="s">
        <v>354</v>
      </c>
      <c r="G36" s="18" t="s">
        <v>355</v>
      </c>
      <c r="H36" s="18" t="s">
        <v>356</v>
      </c>
    </row>
    <row r="37" spans="1:8" ht="20.25" customHeight="1" x14ac:dyDescent="0.3">
      <c r="A37" s="75" t="s">
        <v>357</v>
      </c>
      <c r="B37" s="75" t="s">
        <v>358</v>
      </c>
      <c r="C37" s="18" t="s">
        <v>359</v>
      </c>
      <c r="D37" s="75" t="s">
        <v>360</v>
      </c>
      <c r="E37" s="18" t="s">
        <v>361</v>
      </c>
      <c r="F37" s="75" t="s">
        <v>362</v>
      </c>
      <c r="G37" s="18" t="s">
        <v>363</v>
      </c>
      <c r="H37" s="18" t="s">
        <v>364</v>
      </c>
    </row>
    <row r="38" spans="1:8" ht="20.25" customHeight="1" x14ac:dyDescent="0.3">
      <c r="A38" s="75" t="s">
        <v>365</v>
      </c>
      <c r="B38" s="18" t="s">
        <v>366</v>
      </c>
      <c r="C38" s="18" t="s">
        <v>367</v>
      </c>
      <c r="D38" s="74" t="s">
        <v>368</v>
      </c>
      <c r="E38" s="18" t="s">
        <v>369</v>
      </c>
      <c r="F38" s="74" t="s">
        <v>370</v>
      </c>
      <c r="G38" s="18" t="s">
        <v>371</v>
      </c>
      <c r="H38" s="18" t="s">
        <v>372</v>
      </c>
    </row>
    <row r="39" spans="1:8" ht="20.25" customHeight="1" x14ac:dyDescent="0.3">
      <c r="A39" s="18" t="s">
        <v>1773</v>
      </c>
      <c r="B39" s="18" t="s">
        <v>373</v>
      </c>
      <c r="C39" s="18" t="s">
        <v>374</v>
      </c>
      <c r="D39" s="75" t="s">
        <v>375</v>
      </c>
      <c r="E39" s="18" t="s">
        <v>376</v>
      </c>
      <c r="F39" s="75" t="s">
        <v>377</v>
      </c>
      <c r="G39" s="18" t="s">
        <v>378</v>
      </c>
      <c r="H39" s="18" t="s">
        <v>379</v>
      </c>
    </row>
    <row r="40" spans="1:8" ht="20.25" customHeight="1" x14ac:dyDescent="0.3">
      <c r="A40" s="18" t="s">
        <v>380</v>
      </c>
      <c r="B40" s="18" t="s">
        <v>381</v>
      </c>
      <c r="C40" s="18" t="s">
        <v>382</v>
      </c>
      <c r="D40" s="18" t="s">
        <v>383</v>
      </c>
      <c r="E40" s="18" t="s">
        <v>384</v>
      </c>
      <c r="F40" s="18" t="s">
        <v>385</v>
      </c>
      <c r="G40" s="18" t="s">
        <v>386</v>
      </c>
      <c r="H40" s="18" t="s">
        <v>387</v>
      </c>
    </row>
    <row r="41" spans="1:8" ht="20.25" customHeight="1" x14ac:dyDescent="0.3">
      <c r="A41" s="74" t="s">
        <v>388</v>
      </c>
      <c r="B41" s="18" t="s">
        <v>389</v>
      </c>
      <c r="C41" s="18" t="s">
        <v>390</v>
      </c>
      <c r="D41" s="18" t="s">
        <v>391</v>
      </c>
      <c r="E41" s="18" t="s">
        <v>392</v>
      </c>
      <c r="F41" s="18" t="s">
        <v>393</v>
      </c>
      <c r="G41" s="18" t="s">
        <v>394</v>
      </c>
      <c r="H41" s="18" t="s">
        <v>395</v>
      </c>
    </row>
    <row r="42" spans="1:8" ht="20.25" customHeight="1" x14ac:dyDescent="0.3">
      <c r="A42" s="74" t="s">
        <v>396</v>
      </c>
      <c r="B42" s="75" t="s">
        <v>397</v>
      </c>
      <c r="C42" s="75" t="s">
        <v>398</v>
      </c>
      <c r="D42" s="75" t="s">
        <v>399</v>
      </c>
      <c r="E42" s="75" t="s">
        <v>400</v>
      </c>
      <c r="F42" s="75" t="s">
        <v>401</v>
      </c>
      <c r="G42" s="75" t="s">
        <v>402</v>
      </c>
      <c r="H42" s="75" t="s">
        <v>403</v>
      </c>
    </row>
    <row r="43" spans="1:8" ht="20.25" customHeight="1" x14ac:dyDescent="0.3">
      <c r="A43" s="74" t="s">
        <v>404</v>
      </c>
      <c r="B43" s="74" t="s">
        <v>405</v>
      </c>
      <c r="C43" s="18" t="s">
        <v>406</v>
      </c>
      <c r="D43" s="18" t="s">
        <v>1782</v>
      </c>
      <c r="E43" s="18" t="s">
        <v>407</v>
      </c>
      <c r="F43" s="18" t="s">
        <v>408</v>
      </c>
      <c r="G43" s="18" t="s">
        <v>409</v>
      </c>
      <c r="H43" s="18" t="s">
        <v>410</v>
      </c>
    </row>
    <row r="44" spans="1:8" ht="20.25" customHeight="1" x14ac:dyDescent="0.3">
      <c r="A44" s="18" t="s">
        <v>411</v>
      </c>
      <c r="B44" s="74" t="s">
        <v>412</v>
      </c>
      <c r="C44" s="75" t="s">
        <v>413</v>
      </c>
      <c r="D44" s="75" t="s">
        <v>414</v>
      </c>
      <c r="E44" s="75" t="s">
        <v>415</v>
      </c>
      <c r="F44" s="75" t="s">
        <v>416</v>
      </c>
      <c r="G44" s="75" t="s">
        <v>417</v>
      </c>
      <c r="H44" s="75" t="s">
        <v>418</v>
      </c>
    </row>
    <row r="45" spans="1:8" ht="20.25" customHeight="1" x14ac:dyDescent="0.3">
      <c r="A45" s="18" t="s">
        <v>419</v>
      </c>
      <c r="B45" s="18" t="s">
        <v>420</v>
      </c>
      <c r="C45" s="18" t="s">
        <v>421</v>
      </c>
      <c r="D45" s="74" t="s">
        <v>422</v>
      </c>
      <c r="E45" s="18" t="s">
        <v>423</v>
      </c>
      <c r="F45" s="74" t="s">
        <v>424</v>
      </c>
      <c r="G45" s="18" t="s">
        <v>425</v>
      </c>
      <c r="H45" s="18" t="s">
        <v>426</v>
      </c>
    </row>
    <row r="46" spans="1:8" ht="20.25" customHeight="1" x14ac:dyDescent="0.3">
      <c r="A46" s="18" t="s">
        <v>427</v>
      </c>
      <c r="B46" s="75" t="s">
        <v>428</v>
      </c>
      <c r="C46" s="75" t="s">
        <v>429</v>
      </c>
      <c r="D46" s="18" t="s">
        <v>430</v>
      </c>
      <c r="E46" s="75" t="s">
        <v>431</v>
      </c>
      <c r="F46" s="18" t="s">
        <v>432</v>
      </c>
      <c r="G46" s="75" t="s">
        <v>433</v>
      </c>
      <c r="H46" s="75" t="s">
        <v>434</v>
      </c>
    </row>
    <row r="47" spans="1:8" ht="20.25" customHeight="1" x14ac:dyDescent="0.3">
      <c r="A47" s="18" t="s">
        <v>435</v>
      </c>
      <c r="B47" s="75" t="s">
        <v>436</v>
      </c>
      <c r="C47" s="18" t="s">
        <v>437</v>
      </c>
      <c r="D47" s="74" t="s">
        <v>438</v>
      </c>
      <c r="E47" s="18" t="s">
        <v>1789</v>
      </c>
      <c r="F47" s="74" t="s">
        <v>439</v>
      </c>
      <c r="G47" s="18" t="s">
        <v>440</v>
      </c>
      <c r="H47" s="18"/>
    </row>
    <row r="48" spans="1:8" ht="20.25" customHeight="1" x14ac:dyDescent="0.3">
      <c r="A48" s="18" t="s">
        <v>441</v>
      </c>
      <c r="B48" s="18" t="s">
        <v>1774</v>
      </c>
      <c r="C48" s="18" t="s">
        <v>442</v>
      </c>
      <c r="D48" s="18" t="s">
        <v>443</v>
      </c>
      <c r="E48" s="18" t="s">
        <v>444</v>
      </c>
      <c r="F48" s="18" t="s">
        <v>445</v>
      </c>
      <c r="G48" s="18" t="s">
        <v>446</v>
      </c>
      <c r="H48" s="18"/>
    </row>
    <row r="49" spans="1:8" ht="20.25" customHeight="1" x14ac:dyDescent="0.3">
      <c r="A49" s="75" t="s">
        <v>447</v>
      </c>
      <c r="B49" s="74" t="s">
        <v>448</v>
      </c>
      <c r="C49" s="74" t="s">
        <v>449</v>
      </c>
      <c r="D49" s="18" t="s">
        <v>450</v>
      </c>
      <c r="E49" s="74" t="s">
        <v>451</v>
      </c>
      <c r="F49" s="18" t="s">
        <v>452</v>
      </c>
      <c r="G49" s="74" t="s">
        <v>453</v>
      </c>
      <c r="H49" s="74"/>
    </row>
    <row r="50" spans="1:8" ht="20.25" customHeight="1" x14ac:dyDescent="0.3">
      <c r="A50" s="18" t="s">
        <v>454</v>
      </c>
      <c r="B50" s="18" t="s">
        <v>455</v>
      </c>
      <c r="C50" s="75" t="s">
        <v>456</v>
      </c>
      <c r="D50" s="18" t="s">
        <v>457</v>
      </c>
      <c r="E50" s="75" t="s">
        <v>458</v>
      </c>
      <c r="F50" s="18" t="s">
        <v>459</v>
      </c>
      <c r="G50" s="75" t="s">
        <v>460</v>
      </c>
      <c r="H50" s="75"/>
    </row>
    <row r="51" spans="1:8" ht="20.25" customHeight="1" thickBot="1" x14ac:dyDescent="0.35">
      <c r="A51" s="20" t="s">
        <v>461</v>
      </c>
      <c r="B51" s="20" t="s">
        <v>462</v>
      </c>
      <c r="C51" s="20" t="s">
        <v>463</v>
      </c>
      <c r="D51" s="20" t="s">
        <v>464</v>
      </c>
      <c r="E51" s="20" t="s">
        <v>465</v>
      </c>
      <c r="F51" s="20" t="s">
        <v>466</v>
      </c>
      <c r="G51" s="20" t="s">
        <v>467</v>
      </c>
      <c r="H51" s="20"/>
    </row>
    <row r="52" spans="1:8" x14ac:dyDescent="0.3">
      <c r="A52" s="73" t="s">
        <v>1800</v>
      </c>
    </row>
    <row r="53" spans="1:8" x14ac:dyDescent="0.3">
      <c r="A53" s="73"/>
    </row>
  </sheetData>
  <mergeCells count="1">
    <mergeCell ref="A1:H1"/>
  </mergeCells>
  <phoneticPr fontId="1" type="noConversion"/>
  <conditionalFormatting sqref="A52:A53">
    <cfRule type="duplicateValues" dxfId="5" priority="7" stopIfTrue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5BB7B-9150-4B5C-A588-D96D5CC1333E}">
  <dimension ref="A1:E833"/>
  <sheetViews>
    <sheetView workbookViewId="0">
      <selection activeCell="J3" sqref="J3"/>
    </sheetView>
  </sheetViews>
  <sheetFormatPr defaultRowHeight="14" x14ac:dyDescent="0.3"/>
  <cols>
    <col min="1" max="1" width="16.58203125" customWidth="1"/>
    <col min="2" max="4" width="16.58203125" style="26" customWidth="1"/>
    <col min="5" max="5" width="16.58203125" customWidth="1"/>
  </cols>
  <sheetData>
    <row r="1" spans="1:5" ht="29.25" customHeight="1" thickBot="1" x14ac:dyDescent="0.35">
      <c r="A1" s="31" t="s">
        <v>1072</v>
      </c>
      <c r="B1" s="65"/>
      <c r="C1" s="65"/>
      <c r="D1" s="65"/>
      <c r="E1" s="65"/>
    </row>
    <row r="2" spans="1:5" ht="20.25" customHeight="1" thickBot="1" x14ac:dyDescent="0.35">
      <c r="A2" s="106" t="s">
        <v>1073</v>
      </c>
      <c r="B2" s="110" t="s">
        <v>1074</v>
      </c>
      <c r="C2" s="110"/>
      <c r="D2" s="110"/>
      <c r="E2" s="108" t="s">
        <v>1075</v>
      </c>
    </row>
    <row r="3" spans="1:5" ht="20.25" customHeight="1" thickBot="1" x14ac:dyDescent="0.35">
      <c r="A3" s="107"/>
      <c r="B3" s="66" t="s">
        <v>1765</v>
      </c>
      <c r="C3" s="66" t="s">
        <v>1758</v>
      </c>
      <c r="D3" s="66" t="s">
        <v>1766</v>
      </c>
      <c r="E3" s="109"/>
    </row>
    <row r="4" spans="1:5" ht="14.5" x14ac:dyDescent="0.35">
      <c r="A4" s="19" t="s">
        <v>1076</v>
      </c>
      <c r="B4" s="71" t="s">
        <v>1077</v>
      </c>
      <c r="C4" s="71" t="s">
        <v>563</v>
      </c>
      <c r="D4" s="71" t="s">
        <v>563</v>
      </c>
      <c r="E4" s="72" t="s">
        <v>1077</v>
      </c>
    </row>
    <row r="5" spans="1:5" ht="14.5" x14ac:dyDescent="0.35">
      <c r="A5" s="19" t="s">
        <v>1078</v>
      </c>
      <c r="B5" s="71" t="s">
        <v>1077</v>
      </c>
      <c r="C5" s="71" t="s">
        <v>563</v>
      </c>
      <c r="D5" s="71" t="s">
        <v>563</v>
      </c>
      <c r="E5" s="72" t="s">
        <v>1077</v>
      </c>
    </row>
    <row r="6" spans="1:5" ht="14.5" x14ac:dyDescent="0.35">
      <c r="A6" s="19" t="s">
        <v>108</v>
      </c>
      <c r="B6" s="71" t="s">
        <v>1077</v>
      </c>
      <c r="C6" s="71" t="s">
        <v>1077</v>
      </c>
      <c r="D6" s="71" t="s">
        <v>563</v>
      </c>
      <c r="E6" s="72" t="s">
        <v>1764</v>
      </c>
    </row>
    <row r="7" spans="1:5" ht="14.5" x14ac:dyDescent="0.35">
      <c r="A7" s="19" t="s">
        <v>115</v>
      </c>
      <c r="B7" s="71" t="s">
        <v>1077</v>
      </c>
      <c r="C7" s="71" t="s">
        <v>563</v>
      </c>
      <c r="D7" s="71" t="s">
        <v>563</v>
      </c>
      <c r="E7" s="72" t="s">
        <v>1077</v>
      </c>
    </row>
    <row r="8" spans="1:5" ht="14.5" x14ac:dyDescent="0.35">
      <c r="A8" s="19" t="s">
        <v>1079</v>
      </c>
      <c r="B8" s="71" t="s">
        <v>1077</v>
      </c>
      <c r="C8" s="71" t="s">
        <v>563</v>
      </c>
      <c r="D8" s="71" t="s">
        <v>563</v>
      </c>
      <c r="E8" s="72" t="s">
        <v>1077</v>
      </c>
    </row>
    <row r="9" spans="1:5" ht="14.5" x14ac:dyDescent="0.35">
      <c r="A9" s="19" t="s">
        <v>1080</v>
      </c>
      <c r="B9" s="71" t="s">
        <v>1077</v>
      </c>
      <c r="C9" s="71" t="s">
        <v>563</v>
      </c>
      <c r="D9" s="71" t="s">
        <v>563</v>
      </c>
      <c r="E9" s="72" t="s">
        <v>1077</v>
      </c>
    </row>
    <row r="10" spans="1:5" ht="14.5" x14ac:dyDescent="0.35">
      <c r="A10" s="19" t="s">
        <v>1081</v>
      </c>
      <c r="B10" s="71" t="s">
        <v>1077</v>
      </c>
      <c r="C10" s="71" t="s">
        <v>563</v>
      </c>
      <c r="D10" s="71" t="s">
        <v>563</v>
      </c>
      <c r="E10" s="72" t="s">
        <v>1077</v>
      </c>
    </row>
    <row r="11" spans="1:5" ht="14.5" x14ac:dyDescent="0.35">
      <c r="A11" s="19" t="s">
        <v>1082</v>
      </c>
      <c r="B11" s="71" t="s">
        <v>1077</v>
      </c>
      <c r="C11" s="71" t="s">
        <v>563</v>
      </c>
      <c r="D11" s="71" t="s">
        <v>563</v>
      </c>
      <c r="E11" s="72" t="s">
        <v>1077</v>
      </c>
    </row>
    <row r="12" spans="1:5" ht="14.5" x14ac:dyDescent="0.35">
      <c r="A12" s="19" t="s">
        <v>1083</v>
      </c>
      <c r="B12" s="71" t="s">
        <v>1077</v>
      </c>
      <c r="C12" s="71" t="s">
        <v>563</v>
      </c>
      <c r="D12" s="71" t="s">
        <v>563</v>
      </c>
      <c r="E12" s="72" t="s">
        <v>1077</v>
      </c>
    </row>
    <row r="13" spans="1:5" ht="14.5" x14ac:dyDescent="0.35">
      <c r="A13" s="19" t="s">
        <v>1084</v>
      </c>
      <c r="B13" s="71" t="s">
        <v>1077</v>
      </c>
      <c r="C13" s="71" t="s">
        <v>563</v>
      </c>
      <c r="D13" s="71" t="s">
        <v>563</v>
      </c>
      <c r="E13" s="72" t="s">
        <v>1077</v>
      </c>
    </row>
    <row r="14" spans="1:5" ht="14.5" x14ac:dyDescent="0.35">
      <c r="A14" s="19" t="s">
        <v>1085</v>
      </c>
      <c r="B14" s="71" t="s">
        <v>1077</v>
      </c>
      <c r="C14" s="71" t="s">
        <v>563</v>
      </c>
      <c r="D14" s="71" t="s">
        <v>563</v>
      </c>
      <c r="E14" s="72" t="s">
        <v>1077</v>
      </c>
    </row>
    <row r="15" spans="1:5" ht="14.5" x14ac:dyDescent="0.35">
      <c r="A15" s="19" t="s">
        <v>1086</v>
      </c>
      <c r="B15" s="71" t="s">
        <v>1077</v>
      </c>
      <c r="C15" s="71" t="s">
        <v>563</v>
      </c>
      <c r="D15" s="71" t="s">
        <v>563</v>
      </c>
      <c r="E15" s="72" t="s">
        <v>1077</v>
      </c>
    </row>
    <row r="16" spans="1:5" ht="14.5" x14ac:dyDescent="0.35">
      <c r="A16" s="19" t="s">
        <v>1087</v>
      </c>
      <c r="B16" s="71" t="s">
        <v>1077</v>
      </c>
      <c r="C16" s="71" t="s">
        <v>1077</v>
      </c>
      <c r="D16" s="71" t="s">
        <v>563</v>
      </c>
      <c r="E16" s="72" t="s">
        <v>1077</v>
      </c>
    </row>
    <row r="17" spans="1:5" ht="14.5" x14ac:dyDescent="0.35">
      <c r="A17" s="19" t="s">
        <v>1088</v>
      </c>
      <c r="B17" s="71" t="s">
        <v>1077</v>
      </c>
      <c r="C17" s="71" t="s">
        <v>1077</v>
      </c>
      <c r="D17" s="71" t="s">
        <v>563</v>
      </c>
      <c r="E17" s="72" t="s">
        <v>1077</v>
      </c>
    </row>
    <row r="18" spans="1:5" ht="14.5" x14ac:dyDescent="0.35">
      <c r="A18" s="19" t="s">
        <v>160</v>
      </c>
      <c r="B18" s="71" t="s">
        <v>1077</v>
      </c>
      <c r="C18" s="71" t="s">
        <v>563</v>
      </c>
      <c r="D18" s="71" t="s">
        <v>563</v>
      </c>
      <c r="E18" s="72" t="s">
        <v>1077</v>
      </c>
    </row>
    <row r="19" spans="1:5" ht="14.5" x14ac:dyDescent="0.35">
      <c r="A19" s="19" t="s">
        <v>1089</v>
      </c>
      <c r="B19" s="71" t="s">
        <v>1077</v>
      </c>
      <c r="C19" s="71" t="s">
        <v>563</v>
      </c>
      <c r="D19" s="71" t="s">
        <v>563</v>
      </c>
      <c r="E19" s="72" t="s">
        <v>1077</v>
      </c>
    </row>
    <row r="20" spans="1:5" ht="14.5" x14ac:dyDescent="0.35">
      <c r="A20" s="19" t="s">
        <v>1770</v>
      </c>
      <c r="B20" s="71" t="s">
        <v>1077</v>
      </c>
      <c r="C20" s="71" t="s">
        <v>1077</v>
      </c>
      <c r="D20" s="71" t="s">
        <v>1077</v>
      </c>
      <c r="E20" s="72" t="s">
        <v>1077</v>
      </c>
    </row>
    <row r="21" spans="1:5" ht="14.5" x14ac:dyDescent="0.35">
      <c r="A21" s="19" t="s">
        <v>1090</v>
      </c>
      <c r="B21" s="71" t="s">
        <v>1077</v>
      </c>
      <c r="C21" s="71" t="s">
        <v>563</v>
      </c>
      <c r="D21" s="71" t="s">
        <v>563</v>
      </c>
      <c r="E21" s="72" t="s">
        <v>1077</v>
      </c>
    </row>
    <row r="22" spans="1:5" ht="14.5" x14ac:dyDescent="0.35">
      <c r="A22" s="19" t="s">
        <v>1091</v>
      </c>
      <c r="B22" s="71" t="s">
        <v>1077</v>
      </c>
      <c r="C22" s="71" t="s">
        <v>563</v>
      </c>
      <c r="D22" s="71" t="s">
        <v>563</v>
      </c>
      <c r="E22" s="72" t="s">
        <v>1077</v>
      </c>
    </row>
    <row r="23" spans="1:5" ht="14.5" x14ac:dyDescent="0.35">
      <c r="A23" s="19" t="s">
        <v>1092</v>
      </c>
      <c r="B23" s="71" t="s">
        <v>1077</v>
      </c>
      <c r="C23" s="71" t="s">
        <v>563</v>
      </c>
      <c r="D23" s="71" t="s">
        <v>563</v>
      </c>
      <c r="E23" s="72" t="s">
        <v>1077</v>
      </c>
    </row>
    <row r="24" spans="1:5" ht="14.5" x14ac:dyDescent="0.35">
      <c r="A24" s="19" t="s">
        <v>1093</v>
      </c>
      <c r="B24" s="71" t="s">
        <v>1077</v>
      </c>
      <c r="C24" s="71" t="s">
        <v>563</v>
      </c>
      <c r="D24" s="71" t="s">
        <v>563</v>
      </c>
      <c r="E24" s="72" t="s">
        <v>1077</v>
      </c>
    </row>
    <row r="25" spans="1:5" ht="14.5" x14ac:dyDescent="0.35">
      <c r="A25" s="19" t="s">
        <v>1094</v>
      </c>
      <c r="B25" s="71" t="s">
        <v>1077</v>
      </c>
      <c r="C25" s="71" t="s">
        <v>563</v>
      </c>
      <c r="D25" s="71" t="s">
        <v>563</v>
      </c>
      <c r="E25" s="72" t="s">
        <v>1077</v>
      </c>
    </row>
    <row r="26" spans="1:5" ht="14.5" x14ac:dyDescent="0.35">
      <c r="A26" s="19" t="s">
        <v>1095</v>
      </c>
      <c r="B26" s="71" t="s">
        <v>1077</v>
      </c>
      <c r="C26" s="71" t="s">
        <v>563</v>
      </c>
      <c r="D26" s="71" t="s">
        <v>563</v>
      </c>
      <c r="E26" s="72" t="s">
        <v>1077</v>
      </c>
    </row>
    <row r="27" spans="1:5" ht="14.5" x14ac:dyDescent="0.35">
      <c r="A27" s="19" t="s">
        <v>1096</v>
      </c>
      <c r="B27" s="71" t="s">
        <v>1077</v>
      </c>
      <c r="C27" s="71" t="s">
        <v>563</v>
      </c>
      <c r="D27" s="71" t="s">
        <v>563</v>
      </c>
      <c r="E27" s="72" t="s">
        <v>1077</v>
      </c>
    </row>
    <row r="28" spans="1:5" ht="14.5" x14ac:dyDescent="0.35">
      <c r="A28" s="19" t="s">
        <v>1097</v>
      </c>
      <c r="B28" s="71" t="s">
        <v>1077</v>
      </c>
      <c r="C28" s="71" t="s">
        <v>563</v>
      </c>
      <c r="D28" s="71" t="s">
        <v>563</v>
      </c>
      <c r="E28" s="72" t="s">
        <v>1077</v>
      </c>
    </row>
    <row r="29" spans="1:5" ht="14.5" x14ac:dyDescent="0.35">
      <c r="A29" s="19" t="s">
        <v>1098</v>
      </c>
      <c r="B29" s="71" t="s">
        <v>1077</v>
      </c>
      <c r="C29" s="71" t="s">
        <v>1077</v>
      </c>
      <c r="D29" s="71" t="s">
        <v>563</v>
      </c>
      <c r="E29" s="72" t="s">
        <v>1077</v>
      </c>
    </row>
    <row r="30" spans="1:5" ht="14.5" x14ac:dyDescent="0.35">
      <c r="A30" s="19" t="s">
        <v>1099</v>
      </c>
      <c r="B30" s="71" t="s">
        <v>1077</v>
      </c>
      <c r="C30" s="71" t="s">
        <v>563</v>
      </c>
      <c r="D30" s="71" t="s">
        <v>563</v>
      </c>
      <c r="E30" s="72" t="s">
        <v>1077</v>
      </c>
    </row>
    <row r="31" spans="1:5" ht="14.5" x14ac:dyDescent="0.35">
      <c r="A31" s="19" t="s">
        <v>1100</v>
      </c>
      <c r="B31" s="71" t="s">
        <v>1077</v>
      </c>
      <c r="C31" s="71" t="s">
        <v>563</v>
      </c>
      <c r="D31" s="71" t="s">
        <v>563</v>
      </c>
      <c r="E31" s="72" t="s">
        <v>1077</v>
      </c>
    </row>
    <row r="32" spans="1:5" ht="14.5" x14ac:dyDescent="0.35">
      <c r="A32" s="19" t="s">
        <v>189</v>
      </c>
      <c r="B32" s="71" t="s">
        <v>1077</v>
      </c>
      <c r="C32" s="71" t="s">
        <v>563</v>
      </c>
      <c r="D32" s="71" t="s">
        <v>563</v>
      </c>
      <c r="E32" s="72" t="s">
        <v>1077</v>
      </c>
    </row>
    <row r="33" spans="1:5" ht="14.5" x14ac:dyDescent="0.35">
      <c r="A33" s="19" t="s">
        <v>1101</v>
      </c>
      <c r="B33" s="71" t="s">
        <v>1077</v>
      </c>
      <c r="C33" s="71" t="s">
        <v>563</v>
      </c>
      <c r="D33" s="71" t="s">
        <v>563</v>
      </c>
      <c r="E33" s="72" t="s">
        <v>1077</v>
      </c>
    </row>
    <row r="34" spans="1:5" ht="14.5" x14ac:dyDescent="0.35">
      <c r="A34" s="19" t="s">
        <v>1102</v>
      </c>
      <c r="B34" s="71" t="s">
        <v>1077</v>
      </c>
      <c r="C34" s="71" t="s">
        <v>563</v>
      </c>
      <c r="D34" s="71" t="s">
        <v>563</v>
      </c>
      <c r="E34" s="72" t="s">
        <v>1077</v>
      </c>
    </row>
    <row r="35" spans="1:5" ht="14.5" x14ac:dyDescent="0.35">
      <c r="A35" s="19" t="s">
        <v>1103</v>
      </c>
      <c r="B35" s="71" t="s">
        <v>1077</v>
      </c>
      <c r="C35" s="71" t="s">
        <v>563</v>
      </c>
      <c r="D35" s="71" t="s">
        <v>563</v>
      </c>
      <c r="E35" s="72" t="s">
        <v>1077</v>
      </c>
    </row>
    <row r="36" spans="1:5" ht="14.5" x14ac:dyDescent="0.35">
      <c r="A36" s="19" t="s">
        <v>1104</v>
      </c>
      <c r="B36" s="71" t="s">
        <v>1077</v>
      </c>
      <c r="C36" s="71" t="s">
        <v>1077</v>
      </c>
      <c r="D36" s="71" t="s">
        <v>563</v>
      </c>
      <c r="E36" s="72" t="s">
        <v>1077</v>
      </c>
    </row>
    <row r="37" spans="1:5" ht="14.5" x14ac:dyDescent="0.35">
      <c r="A37" s="19" t="s">
        <v>1105</v>
      </c>
      <c r="B37" s="71" t="s">
        <v>1077</v>
      </c>
      <c r="C37" s="71" t="s">
        <v>563</v>
      </c>
      <c r="D37" s="71" t="s">
        <v>563</v>
      </c>
      <c r="E37" s="72" t="s">
        <v>1077</v>
      </c>
    </row>
    <row r="38" spans="1:5" ht="14.5" x14ac:dyDescent="0.35">
      <c r="A38" s="19" t="s">
        <v>203</v>
      </c>
      <c r="B38" s="71" t="s">
        <v>1077</v>
      </c>
      <c r="C38" s="71" t="s">
        <v>563</v>
      </c>
      <c r="D38" s="71" t="s">
        <v>563</v>
      </c>
      <c r="E38" s="72" t="s">
        <v>1077</v>
      </c>
    </row>
    <row r="39" spans="1:5" ht="14.5" x14ac:dyDescent="0.35">
      <c r="A39" s="19" t="s">
        <v>209</v>
      </c>
      <c r="B39" s="71" t="s">
        <v>1077</v>
      </c>
      <c r="C39" s="71" t="s">
        <v>563</v>
      </c>
      <c r="D39" s="71" t="s">
        <v>563</v>
      </c>
      <c r="E39" s="72" t="s">
        <v>1077</v>
      </c>
    </row>
    <row r="40" spans="1:5" ht="14.5" x14ac:dyDescent="0.35">
      <c r="A40" s="19" t="s">
        <v>216</v>
      </c>
      <c r="B40" s="71" t="s">
        <v>1077</v>
      </c>
      <c r="C40" s="71" t="s">
        <v>563</v>
      </c>
      <c r="D40" s="71" t="s">
        <v>563</v>
      </c>
      <c r="E40" s="72" t="s">
        <v>1077</v>
      </c>
    </row>
    <row r="41" spans="1:5" ht="14.5" x14ac:dyDescent="0.35">
      <c r="A41" s="19" t="s">
        <v>239</v>
      </c>
      <c r="B41" s="71" t="s">
        <v>1077</v>
      </c>
      <c r="C41" s="71" t="s">
        <v>563</v>
      </c>
      <c r="D41" s="71" t="s">
        <v>563</v>
      </c>
      <c r="E41" s="72" t="s">
        <v>1077</v>
      </c>
    </row>
    <row r="42" spans="1:5" ht="14.5" x14ac:dyDescent="0.35">
      <c r="A42" s="19" t="s">
        <v>1106</v>
      </c>
      <c r="B42" s="71" t="s">
        <v>1077</v>
      </c>
      <c r="C42" s="71" t="s">
        <v>563</v>
      </c>
      <c r="D42" s="71" t="s">
        <v>563</v>
      </c>
      <c r="E42" s="72" t="s">
        <v>1077</v>
      </c>
    </row>
    <row r="43" spans="1:5" ht="14.5" x14ac:dyDescent="0.35">
      <c r="A43" s="19" t="s">
        <v>1107</v>
      </c>
      <c r="B43" s="71" t="s">
        <v>1077</v>
      </c>
      <c r="C43" s="71" t="s">
        <v>563</v>
      </c>
      <c r="D43" s="71" t="s">
        <v>563</v>
      </c>
      <c r="E43" s="72" t="s">
        <v>1077</v>
      </c>
    </row>
    <row r="44" spans="1:5" ht="14.5" x14ac:dyDescent="0.35">
      <c r="A44" s="19" t="s">
        <v>1108</v>
      </c>
      <c r="B44" s="71" t="s">
        <v>1077</v>
      </c>
      <c r="C44" s="71" t="s">
        <v>563</v>
      </c>
      <c r="D44" s="71" t="s">
        <v>563</v>
      </c>
      <c r="E44" s="72" t="s">
        <v>1077</v>
      </c>
    </row>
    <row r="45" spans="1:5" ht="14.5" x14ac:dyDescent="0.35">
      <c r="A45" s="19" t="s">
        <v>1109</v>
      </c>
      <c r="B45" s="71" t="s">
        <v>1077</v>
      </c>
      <c r="C45" s="71" t="s">
        <v>563</v>
      </c>
      <c r="D45" s="71" t="s">
        <v>563</v>
      </c>
      <c r="E45" s="72" t="s">
        <v>1077</v>
      </c>
    </row>
    <row r="46" spans="1:5" ht="14.5" x14ac:dyDescent="0.35">
      <c r="A46" s="19" t="s">
        <v>1110</v>
      </c>
      <c r="B46" s="71" t="s">
        <v>1077</v>
      </c>
      <c r="C46" s="71" t="s">
        <v>563</v>
      </c>
      <c r="D46" s="71" t="s">
        <v>563</v>
      </c>
      <c r="E46" s="72" t="s">
        <v>1077</v>
      </c>
    </row>
    <row r="47" spans="1:5" ht="14.5" x14ac:dyDescent="0.35">
      <c r="A47" s="19" t="s">
        <v>1111</v>
      </c>
      <c r="B47" s="71" t="s">
        <v>1077</v>
      </c>
      <c r="C47" s="71" t="s">
        <v>563</v>
      </c>
      <c r="D47" s="71" t="s">
        <v>563</v>
      </c>
      <c r="E47" s="72" t="s">
        <v>1077</v>
      </c>
    </row>
    <row r="48" spans="1:5" ht="14.5" x14ac:dyDescent="0.35">
      <c r="A48" s="19" t="s">
        <v>1112</v>
      </c>
      <c r="B48" s="71" t="s">
        <v>1077</v>
      </c>
      <c r="C48" s="71" t="s">
        <v>563</v>
      </c>
      <c r="D48" s="71" t="s">
        <v>563</v>
      </c>
      <c r="E48" s="72" t="s">
        <v>1077</v>
      </c>
    </row>
    <row r="49" spans="1:5" ht="14.5" x14ac:dyDescent="0.35">
      <c r="A49" s="19" t="s">
        <v>1113</v>
      </c>
      <c r="B49" s="71" t="s">
        <v>1077</v>
      </c>
      <c r="C49" s="71" t="s">
        <v>563</v>
      </c>
      <c r="D49" s="71" t="s">
        <v>563</v>
      </c>
      <c r="E49" s="72" t="s">
        <v>1077</v>
      </c>
    </row>
    <row r="50" spans="1:5" ht="14.5" x14ac:dyDescent="0.35">
      <c r="A50" s="19" t="s">
        <v>1114</v>
      </c>
      <c r="B50" s="71" t="s">
        <v>1077</v>
      </c>
      <c r="C50" s="71" t="s">
        <v>563</v>
      </c>
      <c r="D50" s="71" t="s">
        <v>563</v>
      </c>
      <c r="E50" s="72" t="s">
        <v>1077</v>
      </c>
    </row>
    <row r="51" spans="1:5" ht="14.5" x14ac:dyDescent="0.35">
      <c r="A51" s="19" t="s">
        <v>1115</v>
      </c>
      <c r="B51" s="71" t="s">
        <v>1077</v>
      </c>
      <c r="C51" s="71" t="s">
        <v>563</v>
      </c>
      <c r="D51" s="71" t="s">
        <v>563</v>
      </c>
      <c r="E51" s="72" t="s">
        <v>1077</v>
      </c>
    </row>
    <row r="52" spans="1:5" ht="14.5" x14ac:dyDescent="0.35">
      <c r="A52" s="19" t="s">
        <v>1116</v>
      </c>
      <c r="B52" s="71" t="s">
        <v>1077</v>
      </c>
      <c r="C52" s="71" t="s">
        <v>563</v>
      </c>
      <c r="D52" s="71" t="s">
        <v>563</v>
      </c>
      <c r="E52" s="72" t="s">
        <v>1077</v>
      </c>
    </row>
    <row r="53" spans="1:5" ht="14.5" x14ac:dyDescent="0.35">
      <c r="A53" s="19" t="s">
        <v>1117</v>
      </c>
      <c r="B53" s="71" t="s">
        <v>1077</v>
      </c>
      <c r="C53" s="71" t="s">
        <v>563</v>
      </c>
      <c r="D53" s="71" t="s">
        <v>563</v>
      </c>
      <c r="E53" s="72" t="s">
        <v>1077</v>
      </c>
    </row>
    <row r="54" spans="1:5" ht="14.5" x14ac:dyDescent="0.35">
      <c r="A54" s="19" t="s">
        <v>1118</v>
      </c>
      <c r="B54" s="71" t="s">
        <v>1077</v>
      </c>
      <c r="C54" s="71" t="s">
        <v>563</v>
      </c>
      <c r="D54" s="71" t="s">
        <v>563</v>
      </c>
      <c r="E54" s="72" t="s">
        <v>1077</v>
      </c>
    </row>
    <row r="55" spans="1:5" ht="14.5" x14ac:dyDescent="0.35">
      <c r="A55" s="19" t="s">
        <v>1119</v>
      </c>
      <c r="B55" s="71" t="s">
        <v>1077</v>
      </c>
      <c r="C55" s="71" t="s">
        <v>563</v>
      </c>
      <c r="D55" s="71" t="s">
        <v>563</v>
      </c>
      <c r="E55" s="72" t="s">
        <v>1077</v>
      </c>
    </row>
    <row r="56" spans="1:5" ht="14.5" x14ac:dyDescent="0.35">
      <c r="A56" s="19" t="s">
        <v>1120</v>
      </c>
      <c r="B56" s="71" t="s">
        <v>1077</v>
      </c>
      <c r="C56" s="71" t="s">
        <v>563</v>
      </c>
      <c r="D56" s="71" t="s">
        <v>563</v>
      </c>
      <c r="E56" s="72" t="s">
        <v>1077</v>
      </c>
    </row>
    <row r="57" spans="1:5" ht="14.5" x14ac:dyDescent="0.35">
      <c r="A57" s="19" t="s">
        <v>1121</v>
      </c>
      <c r="B57" s="71" t="s">
        <v>1077</v>
      </c>
      <c r="C57" s="71" t="s">
        <v>563</v>
      </c>
      <c r="D57" s="71" t="s">
        <v>563</v>
      </c>
      <c r="E57" s="72" t="s">
        <v>1077</v>
      </c>
    </row>
    <row r="58" spans="1:5" ht="14.5" x14ac:dyDescent="0.35">
      <c r="A58" s="19" t="s">
        <v>1122</v>
      </c>
      <c r="B58" s="71" t="s">
        <v>1077</v>
      </c>
      <c r="C58" s="71" t="s">
        <v>563</v>
      </c>
      <c r="D58" s="71" t="s">
        <v>563</v>
      </c>
      <c r="E58" s="72" t="s">
        <v>1077</v>
      </c>
    </row>
    <row r="59" spans="1:5" ht="14.5" x14ac:dyDescent="0.35">
      <c r="A59" s="19" t="s">
        <v>1123</v>
      </c>
      <c r="B59" s="71" t="s">
        <v>1077</v>
      </c>
      <c r="C59" s="71" t="s">
        <v>563</v>
      </c>
      <c r="D59" s="71" t="s">
        <v>563</v>
      </c>
      <c r="E59" s="72" t="s">
        <v>1077</v>
      </c>
    </row>
    <row r="60" spans="1:5" ht="14.5" x14ac:dyDescent="0.35">
      <c r="A60" s="19" t="s">
        <v>1124</v>
      </c>
      <c r="B60" s="71" t="s">
        <v>1077</v>
      </c>
      <c r="C60" s="71" t="s">
        <v>563</v>
      </c>
      <c r="D60" s="71" t="s">
        <v>563</v>
      </c>
      <c r="E60" s="72" t="s">
        <v>1077</v>
      </c>
    </row>
    <row r="61" spans="1:5" ht="14.5" x14ac:dyDescent="0.35">
      <c r="A61" s="19" t="s">
        <v>278</v>
      </c>
      <c r="B61" s="71" t="s">
        <v>1077</v>
      </c>
      <c r="C61" s="71" t="s">
        <v>563</v>
      </c>
      <c r="D61" s="71" t="s">
        <v>563</v>
      </c>
      <c r="E61" s="72" t="s">
        <v>1077</v>
      </c>
    </row>
    <row r="62" spans="1:5" ht="14.5" x14ac:dyDescent="0.35">
      <c r="A62" s="19" t="s">
        <v>1771</v>
      </c>
      <c r="B62" s="71" t="s">
        <v>1077</v>
      </c>
      <c r="C62" s="71" t="s">
        <v>1077</v>
      </c>
      <c r="D62" s="71" t="s">
        <v>1077</v>
      </c>
      <c r="E62" s="72" t="s">
        <v>1077</v>
      </c>
    </row>
    <row r="63" spans="1:5" ht="14.5" x14ac:dyDescent="0.35">
      <c r="A63" s="19" t="s">
        <v>1125</v>
      </c>
      <c r="B63" s="71" t="s">
        <v>1077</v>
      </c>
      <c r="C63" s="71" t="s">
        <v>563</v>
      </c>
      <c r="D63" s="71" t="s">
        <v>563</v>
      </c>
      <c r="E63" s="72" t="s">
        <v>1077</v>
      </c>
    </row>
    <row r="64" spans="1:5" ht="14.5" x14ac:dyDescent="0.35">
      <c r="A64" s="19" t="s">
        <v>1126</v>
      </c>
      <c r="B64" s="71" t="s">
        <v>1077</v>
      </c>
      <c r="C64" s="71" t="s">
        <v>563</v>
      </c>
      <c r="D64" s="71" t="s">
        <v>563</v>
      </c>
      <c r="E64" s="72" t="s">
        <v>1077</v>
      </c>
    </row>
    <row r="65" spans="1:5" ht="14.5" x14ac:dyDescent="0.35">
      <c r="A65" s="19" t="s">
        <v>1127</v>
      </c>
      <c r="B65" s="71" t="s">
        <v>1077</v>
      </c>
      <c r="C65" s="71" t="s">
        <v>563</v>
      </c>
      <c r="D65" s="71" t="s">
        <v>563</v>
      </c>
      <c r="E65" s="72" t="s">
        <v>1077</v>
      </c>
    </row>
    <row r="66" spans="1:5" ht="14.5" x14ac:dyDescent="0.35">
      <c r="A66" s="19" t="s">
        <v>1128</v>
      </c>
      <c r="B66" s="71" t="s">
        <v>1077</v>
      </c>
      <c r="C66" s="71" t="s">
        <v>563</v>
      </c>
      <c r="D66" s="71" t="s">
        <v>563</v>
      </c>
      <c r="E66" s="72" t="s">
        <v>1077</v>
      </c>
    </row>
    <row r="67" spans="1:5" ht="14.5" x14ac:dyDescent="0.35">
      <c r="A67" s="19" t="s">
        <v>312</v>
      </c>
      <c r="B67" s="71" t="s">
        <v>1077</v>
      </c>
      <c r="C67" s="71" t="s">
        <v>563</v>
      </c>
      <c r="D67" s="71" t="s">
        <v>563</v>
      </c>
      <c r="E67" s="72" t="s">
        <v>1077</v>
      </c>
    </row>
    <row r="68" spans="1:5" ht="14.5" x14ac:dyDescent="0.35">
      <c r="A68" s="19" t="s">
        <v>335</v>
      </c>
      <c r="B68" s="71" t="s">
        <v>1077</v>
      </c>
      <c r="C68" s="71" t="s">
        <v>563</v>
      </c>
      <c r="D68" s="71" t="s">
        <v>563</v>
      </c>
      <c r="E68" s="72" t="s">
        <v>1077</v>
      </c>
    </row>
    <row r="69" spans="1:5" ht="14.5" x14ac:dyDescent="0.35">
      <c r="A69" s="19" t="s">
        <v>1129</v>
      </c>
      <c r="B69" s="71" t="s">
        <v>1077</v>
      </c>
      <c r="C69" s="71" t="s">
        <v>563</v>
      </c>
      <c r="D69" s="71" t="s">
        <v>563</v>
      </c>
      <c r="E69" s="72" t="s">
        <v>1077</v>
      </c>
    </row>
    <row r="70" spans="1:5" ht="14.5" x14ac:dyDescent="0.35">
      <c r="A70" s="19" t="s">
        <v>1772</v>
      </c>
      <c r="B70" s="71" t="s">
        <v>1077</v>
      </c>
      <c r="C70" s="71" t="s">
        <v>563</v>
      </c>
      <c r="D70" s="71" t="s">
        <v>1077</v>
      </c>
      <c r="E70" s="72" t="s">
        <v>1077</v>
      </c>
    </row>
    <row r="71" spans="1:5" ht="14.5" x14ac:dyDescent="0.35">
      <c r="A71" s="19" t="s">
        <v>349</v>
      </c>
      <c r="B71" s="71" t="s">
        <v>1077</v>
      </c>
      <c r="C71" s="71" t="s">
        <v>563</v>
      </c>
      <c r="D71" s="71" t="s">
        <v>563</v>
      </c>
      <c r="E71" s="72" t="s">
        <v>1077</v>
      </c>
    </row>
    <row r="72" spans="1:5" ht="14.5" x14ac:dyDescent="0.35">
      <c r="A72" s="19" t="s">
        <v>1130</v>
      </c>
      <c r="B72" s="71" t="s">
        <v>1077</v>
      </c>
      <c r="C72" s="71" t="s">
        <v>563</v>
      </c>
      <c r="D72" s="71" t="s">
        <v>563</v>
      </c>
      <c r="E72" s="72" t="s">
        <v>1077</v>
      </c>
    </row>
    <row r="73" spans="1:5" ht="14.5" x14ac:dyDescent="0.35">
      <c r="A73" s="19" t="s">
        <v>1131</v>
      </c>
      <c r="B73" s="71" t="s">
        <v>1077</v>
      </c>
      <c r="C73" s="71" t="s">
        <v>563</v>
      </c>
      <c r="D73" s="71" t="s">
        <v>563</v>
      </c>
      <c r="E73" s="72" t="s">
        <v>1077</v>
      </c>
    </row>
    <row r="74" spans="1:5" ht="14.5" x14ac:dyDescent="0.35">
      <c r="A74" s="19" t="s">
        <v>1773</v>
      </c>
      <c r="B74" s="71" t="s">
        <v>1077</v>
      </c>
      <c r="C74" s="71" t="s">
        <v>1077</v>
      </c>
      <c r="D74" s="71" t="s">
        <v>1077</v>
      </c>
      <c r="E74" s="72" t="s">
        <v>1077</v>
      </c>
    </row>
    <row r="75" spans="1:5" ht="14.5" x14ac:dyDescent="0.35">
      <c r="A75" s="19" t="s">
        <v>1760</v>
      </c>
      <c r="B75" s="71" t="s">
        <v>1077</v>
      </c>
      <c r="C75" s="71" t="s">
        <v>563</v>
      </c>
      <c r="D75" s="71" t="s">
        <v>1764</v>
      </c>
      <c r="E75" s="72" t="s">
        <v>1077</v>
      </c>
    </row>
    <row r="76" spans="1:5" ht="14.5" x14ac:dyDescent="0.35">
      <c r="A76" s="19" t="s">
        <v>1132</v>
      </c>
      <c r="B76" s="71" t="s">
        <v>1077</v>
      </c>
      <c r="C76" s="71" t="s">
        <v>563</v>
      </c>
      <c r="D76" s="71" t="s">
        <v>1764</v>
      </c>
      <c r="E76" s="72" t="s">
        <v>1077</v>
      </c>
    </row>
    <row r="77" spans="1:5" ht="14.5" x14ac:dyDescent="0.35">
      <c r="A77" s="19" t="s">
        <v>1133</v>
      </c>
      <c r="B77" s="71" t="s">
        <v>1077</v>
      </c>
      <c r="C77" s="71" t="s">
        <v>563</v>
      </c>
      <c r="D77" s="71" t="s">
        <v>563</v>
      </c>
      <c r="E77" s="72" t="s">
        <v>1077</v>
      </c>
    </row>
    <row r="78" spans="1:5" ht="14.5" x14ac:dyDescent="0.35">
      <c r="A78" s="19" t="s">
        <v>1134</v>
      </c>
      <c r="B78" s="71" t="s">
        <v>1077</v>
      </c>
      <c r="C78" s="71" t="s">
        <v>563</v>
      </c>
      <c r="D78" s="71" t="s">
        <v>563</v>
      </c>
      <c r="E78" s="72" t="s">
        <v>1077</v>
      </c>
    </row>
    <row r="79" spans="1:5" ht="14.5" x14ac:dyDescent="0.35">
      <c r="A79" s="19" t="s">
        <v>1135</v>
      </c>
      <c r="B79" s="71" t="s">
        <v>1077</v>
      </c>
      <c r="C79" s="71" t="s">
        <v>563</v>
      </c>
      <c r="D79" s="71" t="s">
        <v>563</v>
      </c>
      <c r="E79" s="72" t="s">
        <v>1077</v>
      </c>
    </row>
    <row r="80" spans="1:5" ht="14.5" x14ac:dyDescent="0.35">
      <c r="A80" s="19" t="s">
        <v>380</v>
      </c>
      <c r="B80" s="71" t="s">
        <v>1077</v>
      </c>
      <c r="C80" s="71" t="s">
        <v>563</v>
      </c>
      <c r="D80" s="71" t="s">
        <v>563</v>
      </c>
      <c r="E80" s="72" t="s">
        <v>1077</v>
      </c>
    </row>
    <row r="81" spans="1:5" ht="14.5" x14ac:dyDescent="0.35">
      <c r="A81" s="19" t="s">
        <v>1136</v>
      </c>
      <c r="B81" s="71" t="s">
        <v>1077</v>
      </c>
      <c r="C81" s="71" t="s">
        <v>563</v>
      </c>
      <c r="D81" s="71" t="s">
        <v>563</v>
      </c>
      <c r="E81" s="72" t="s">
        <v>1077</v>
      </c>
    </row>
    <row r="82" spans="1:5" ht="14.5" x14ac:dyDescent="0.35">
      <c r="A82" s="19" t="s">
        <v>388</v>
      </c>
      <c r="B82" s="71" t="s">
        <v>1077</v>
      </c>
      <c r="C82" s="71" t="s">
        <v>563</v>
      </c>
      <c r="D82" s="71" t="s">
        <v>563</v>
      </c>
      <c r="E82" s="72" t="s">
        <v>1077</v>
      </c>
    </row>
    <row r="83" spans="1:5" ht="14.5" x14ac:dyDescent="0.35">
      <c r="A83" s="19" t="s">
        <v>1137</v>
      </c>
      <c r="B83" s="71" t="s">
        <v>1077</v>
      </c>
      <c r="C83" s="71" t="s">
        <v>563</v>
      </c>
      <c r="D83" s="71" t="s">
        <v>563</v>
      </c>
      <c r="E83" s="72" t="s">
        <v>1077</v>
      </c>
    </row>
    <row r="84" spans="1:5" ht="14.5" x14ac:dyDescent="0.35">
      <c r="A84" s="19" t="s">
        <v>1757</v>
      </c>
      <c r="B84" s="71" t="s">
        <v>1764</v>
      </c>
      <c r="C84" s="71" t="s">
        <v>1764</v>
      </c>
      <c r="D84" s="71" t="s">
        <v>1759</v>
      </c>
      <c r="E84" s="72" t="s">
        <v>1764</v>
      </c>
    </row>
    <row r="85" spans="1:5" ht="14.5" x14ac:dyDescent="0.35">
      <c r="A85" s="19" t="s">
        <v>1138</v>
      </c>
      <c r="B85" s="71" t="s">
        <v>1077</v>
      </c>
      <c r="C85" s="71" t="s">
        <v>563</v>
      </c>
      <c r="D85" s="71" t="s">
        <v>563</v>
      </c>
      <c r="E85" s="72" t="s">
        <v>1077</v>
      </c>
    </row>
    <row r="86" spans="1:5" ht="14.5" x14ac:dyDescent="0.35">
      <c r="A86" s="19" t="s">
        <v>1139</v>
      </c>
      <c r="B86" s="71" t="s">
        <v>1077</v>
      </c>
      <c r="C86" s="71" t="s">
        <v>563</v>
      </c>
      <c r="D86" s="71" t="s">
        <v>563</v>
      </c>
      <c r="E86" s="72" t="s">
        <v>1077</v>
      </c>
    </row>
    <row r="87" spans="1:5" ht="14.5" x14ac:dyDescent="0.35">
      <c r="A87" s="19" t="s">
        <v>1140</v>
      </c>
      <c r="B87" s="71" t="s">
        <v>1077</v>
      </c>
      <c r="C87" s="71" t="s">
        <v>563</v>
      </c>
      <c r="D87" s="71" t="s">
        <v>563</v>
      </c>
      <c r="E87" s="72" t="s">
        <v>1077</v>
      </c>
    </row>
    <row r="88" spans="1:5" ht="14.5" x14ac:dyDescent="0.35">
      <c r="A88" s="19" t="s">
        <v>1141</v>
      </c>
      <c r="B88" s="71" t="s">
        <v>1077</v>
      </c>
      <c r="C88" s="71" t="s">
        <v>563</v>
      </c>
      <c r="D88" s="71" t="s">
        <v>563</v>
      </c>
      <c r="E88" s="72" t="s">
        <v>1077</v>
      </c>
    </row>
    <row r="89" spans="1:5" ht="14.5" x14ac:dyDescent="0.35">
      <c r="A89" s="19" t="s">
        <v>1142</v>
      </c>
      <c r="B89" s="71" t="s">
        <v>1077</v>
      </c>
      <c r="C89" s="71" t="s">
        <v>563</v>
      </c>
      <c r="D89" s="71" t="s">
        <v>563</v>
      </c>
      <c r="E89" s="72" t="s">
        <v>1077</v>
      </c>
    </row>
    <row r="90" spans="1:5" ht="14.5" x14ac:dyDescent="0.35">
      <c r="A90" s="19" t="s">
        <v>1143</v>
      </c>
      <c r="B90" s="71" t="s">
        <v>1077</v>
      </c>
      <c r="C90" s="71" t="s">
        <v>563</v>
      </c>
      <c r="D90" s="71" t="s">
        <v>563</v>
      </c>
      <c r="E90" s="72" t="s">
        <v>1077</v>
      </c>
    </row>
    <row r="91" spans="1:5" ht="14.5" x14ac:dyDescent="0.35">
      <c r="A91" s="19" t="s">
        <v>1144</v>
      </c>
      <c r="B91" s="71" t="s">
        <v>1077</v>
      </c>
      <c r="C91" s="71" t="s">
        <v>563</v>
      </c>
      <c r="D91" s="71" t="s">
        <v>563</v>
      </c>
      <c r="E91" s="72" t="s">
        <v>1077</v>
      </c>
    </row>
    <row r="92" spans="1:5" ht="14.5" x14ac:dyDescent="0.35">
      <c r="A92" s="19" t="s">
        <v>435</v>
      </c>
      <c r="B92" s="71" t="s">
        <v>1077</v>
      </c>
      <c r="C92" s="71" t="s">
        <v>563</v>
      </c>
      <c r="D92" s="71" t="s">
        <v>563</v>
      </c>
      <c r="E92" s="72" t="s">
        <v>1077</v>
      </c>
    </row>
    <row r="93" spans="1:5" ht="14.5" x14ac:dyDescent="0.35">
      <c r="A93" s="19" t="s">
        <v>441</v>
      </c>
      <c r="B93" s="71" t="s">
        <v>1077</v>
      </c>
      <c r="C93" s="71" t="s">
        <v>1077</v>
      </c>
      <c r="D93" s="71" t="s">
        <v>563</v>
      </c>
      <c r="E93" s="72" t="s">
        <v>1077</v>
      </c>
    </row>
    <row r="94" spans="1:5" ht="14.5" x14ac:dyDescent="0.35">
      <c r="A94" s="19" t="s">
        <v>1145</v>
      </c>
      <c r="B94" s="71" t="s">
        <v>1077</v>
      </c>
      <c r="C94" s="71" t="s">
        <v>563</v>
      </c>
      <c r="D94" s="71" t="s">
        <v>563</v>
      </c>
      <c r="E94" s="72" t="s">
        <v>1077</v>
      </c>
    </row>
    <row r="95" spans="1:5" ht="14.5" x14ac:dyDescent="0.35">
      <c r="A95" s="19" t="s">
        <v>1146</v>
      </c>
      <c r="B95" s="71" t="s">
        <v>1077</v>
      </c>
      <c r="C95" s="71" t="s">
        <v>563</v>
      </c>
      <c r="D95" s="71" t="s">
        <v>563</v>
      </c>
      <c r="E95" s="72" t="s">
        <v>1077</v>
      </c>
    </row>
    <row r="96" spans="1:5" ht="14.5" x14ac:dyDescent="0.35">
      <c r="A96" s="19" t="s">
        <v>454</v>
      </c>
      <c r="B96" s="71" t="s">
        <v>1077</v>
      </c>
      <c r="C96" s="71" t="s">
        <v>1077</v>
      </c>
      <c r="D96" s="71" t="s">
        <v>563</v>
      </c>
      <c r="E96" s="72" t="s">
        <v>1077</v>
      </c>
    </row>
    <row r="97" spans="1:5" ht="14.5" x14ac:dyDescent="0.35">
      <c r="A97" s="19" t="s">
        <v>461</v>
      </c>
      <c r="B97" s="71" t="s">
        <v>1077</v>
      </c>
      <c r="C97" s="71" t="s">
        <v>563</v>
      </c>
      <c r="D97" s="71" t="s">
        <v>563</v>
      </c>
      <c r="E97" s="72" t="s">
        <v>1077</v>
      </c>
    </row>
    <row r="98" spans="1:5" ht="14.5" x14ac:dyDescent="0.35">
      <c r="A98" s="19" t="s">
        <v>102</v>
      </c>
      <c r="B98" s="71" t="s">
        <v>1077</v>
      </c>
      <c r="C98" s="71" t="s">
        <v>563</v>
      </c>
      <c r="D98" s="71" t="s">
        <v>563</v>
      </c>
      <c r="E98" s="72" t="s">
        <v>1077</v>
      </c>
    </row>
    <row r="99" spans="1:5" ht="14.5" x14ac:dyDescent="0.35">
      <c r="A99" s="19" t="s">
        <v>1147</v>
      </c>
      <c r="B99" s="71" t="s">
        <v>1077</v>
      </c>
      <c r="C99" s="71" t="s">
        <v>1077</v>
      </c>
      <c r="D99" s="71" t="s">
        <v>563</v>
      </c>
      <c r="E99" s="72" t="s">
        <v>1077</v>
      </c>
    </row>
    <row r="100" spans="1:5" ht="14.5" x14ac:dyDescent="0.35">
      <c r="A100" s="19" t="s">
        <v>109</v>
      </c>
      <c r="B100" s="71" t="s">
        <v>1077</v>
      </c>
      <c r="C100" s="71" t="s">
        <v>563</v>
      </c>
      <c r="D100" s="71" t="s">
        <v>563</v>
      </c>
      <c r="E100" s="72" t="s">
        <v>1077</v>
      </c>
    </row>
    <row r="101" spans="1:5" ht="14.5" x14ac:dyDescent="0.35">
      <c r="A101" s="19" t="s">
        <v>116</v>
      </c>
      <c r="B101" s="71" t="s">
        <v>1077</v>
      </c>
      <c r="C101" s="71" t="s">
        <v>563</v>
      </c>
      <c r="D101" s="71" t="s">
        <v>563</v>
      </c>
      <c r="E101" s="72" t="s">
        <v>1077</v>
      </c>
    </row>
    <row r="102" spans="1:5" ht="14.5" x14ac:dyDescent="0.35">
      <c r="A102" s="19" t="s">
        <v>1148</v>
      </c>
      <c r="B102" s="71" t="s">
        <v>1077</v>
      </c>
      <c r="C102" s="71" t="s">
        <v>563</v>
      </c>
      <c r="D102" s="71" t="s">
        <v>563</v>
      </c>
      <c r="E102" s="72" t="s">
        <v>1077</v>
      </c>
    </row>
    <row r="103" spans="1:5" ht="14.5" x14ac:dyDescent="0.35">
      <c r="A103" s="19" t="s">
        <v>1149</v>
      </c>
      <c r="B103" s="71" t="s">
        <v>1077</v>
      </c>
      <c r="C103" s="71" t="s">
        <v>563</v>
      </c>
      <c r="D103" s="71" t="s">
        <v>563</v>
      </c>
      <c r="E103" s="72" t="s">
        <v>1077</v>
      </c>
    </row>
    <row r="104" spans="1:5" ht="14.5" x14ac:dyDescent="0.35">
      <c r="A104" s="19" t="s">
        <v>1150</v>
      </c>
      <c r="B104" s="71" t="s">
        <v>1077</v>
      </c>
      <c r="C104" s="71" t="s">
        <v>563</v>
      </c>
      <c r="D104" s="71" t="s">
        <v>1764</v>
      </c>
      <c r="E104" s="72" t="s">
        <v>1077</v>
      </c>
    </row>
    <row r="105" spans="1:5" ht="14.5" x14ac:dyDescent="0.35">
      <c r="A105" s="19" t="s">
        <v>1151</v>
      </c>
      <c r="B105" s="71" t="s">
        <v>1077</v>
      </c>
      <c r="C105" s="71" t="s">
        <v>563</v>
      </c>
      <c r="D105" s="71" t="s">
        <v>563</v>
      </c>
      <c r="E105" s="72" t="s">
        <v>1077</v>
      </c>
    </row>
    <row r="106" spans="1:5" ht="14.5" x14ac:dyDescent="0.35">
      <c r="A106" s="19" t="s">
        <v>130</v>
      </c>
      <c r="B106" s="71" t="s">
        <v>1077</v>
      </c>
      <c r="C106" s="71" t="s">
        <v>563</v>
      </c>
      <c r="D106" s="71" t="s">
        <v>563</v>
      </c>
      <c r="E106" s="72" t="s">
        <v>1077</v>
      </c>
    </row>
    <row r="107" spans="1:5" ht="14.5" x14ac:dyDescent="0.35">
      <c r="A107" s="19" t="s">
        <v>1152</v>
      </c>
      <c r="B107" s="71" t="s">
        <v>1077</v>
      </c>
      <c r="C107" s="71" t="s">
        <v>563</v>
      </c>
      <c r="D107" s="71" t="s">
        <v>563</v>
      </c>
      <c r="E107" s="72" t="s">
        <v>1077</v>
      </c>
    </row>
    <row r="108" spans="1:5" ht="14.5" x14ac:dyDescent="0.35">
      <c r="A108" s="19" t="s">
        <v>1153</v>
      </c>
      <c r="B108" s="71" t="s">
        <v>1077</v>
      </c>
      <c r="C108" s="71" t="s">
        <v>563</v>
      </c>
      <c r="D108" s="71" t="s">
        <v>563</v>
      </c>
      <c r="E108" s="72" t="s">
        <v>1077</v>
      </c>
    </row>
    <row r="109" spans="1:5" ht="14.5" x14ac:dyDescent="0.35">
      <c r="A109" s="19" t="s">
        <v>1154</v>
      </c>
      <c r="B109" s="71" t="s">
        <v>1077</v>
      </c>
      <c r="C109" s="71" t="s">
        <v>563</v>
      </c>
      <c r="D109" s="71" t="s">
        <v>563</v>
      </c>
      <c r="E109" s="72" t="s">
        <v>1077</v>
      </c>
    </row>
    <row r="110" spans="1:5" ht="14.5" x14ac:dyDescent="0.35">
      <c r="A110" s="19" t="s">
        <v>1155</v>
      </c>
      <c r="B110" s="71" t="s">
        <v>1077</v>
      </c>
      <c r="C110" s="71" t="s">
        <v>563</v>
      </c>
      <c r="D110" s="71" t="s">
        <v>563</v>
      </c>
      <c r="E110" s="72" t="s">
        <v>1077</v>
      </c>
    </row>
    <row r="111" spans="1:5" ht="14.5" x14ac:dyDescent="0.35">
      <c r="A111" s="19" t="s">
        <v>1156</v>
      </c>
      <c r="B111" s="71" t="s">
        <v>1077</v>
      </c>
      <c r="C111" s="71" t="s">
        <v>563</v>
      </c>
      <c r="D111" s="71" t="s">
        <v>563</v>
      </c>
      <c r="E111" s="72" t="s">
        <v>1077</v>
      </c>
    </row>
    <row r="112" spans="1:5" ht="14.5" x14ac:dyDescent="0.35">
      <c r="A112" s="19" t="s">
        <v>1157</v>
      </c>
      <c r="B112" s="71" t="s">
        <v>1077</v>
      </c>
      <c r="C112" s="71" t="s">
        <v>563</v>
      </c>
      <c r="D112" s="71" t="s">
        <v>563</v>
      </c>
      <c r="E112" s="72" t="s">
        <v>1077</v>
      </c>
    </row>
    <row r="113" spans="1:5" ht="14.5" x14ac:dyDescent="0.35">
      <c r="A113" s="19" t="s">
        <v>1158</v>
      </c>
      <c r="B113" s="71" t="s">
        <v>1077</v>
      </c>
      <c r="C113" s="71" t="s">
        <v>563</v>
      </c>
      <c r="D113" s="71" t="s">
        <v>563</v>
      </c>
      <c r="E113" s="72" t="s">
        <v>1077</v>
      </c>
    </row>
    <row r="114" spans="1:5" ht="14.5" x14ac:dyDescent="0.35">
      <c r="A114" s="19" t="s">
        <v>1159</v>
      </c>
      <c r="B114" s="71" t="s">
        <v>1077</v>
      </c>
      <c r="C114" s="71" t="s">
        <v>1077</v>
      </c>
      <c r="D114" s="71" t="s">
        <v>563</v>
      </c>
      <c r="E114" s="72" t="s">
        <v>1077</v>
      </c>
    </row>
    <row r="115" spans="1:5" ht="14.5" x14ac:dyDescent="0.35">
      <c r="A115" s="19" t="s">
        <v>137</v>
      </c>
      <c r="B115" s="71" t="s">
        <v>1077</v>
      </c>
      <c r="C115" s="71" t="s">
        <v>1077</v>
      </c>
      <c r="D115" s="71" t="s">
        <v>563</v>
      </c>
      <c r="E115" s="72" t="s">
        <v>1077</v>
      </c>
    </row>
    <row r="116" spans="1:5" ht="14.5" x14ac:dyDescent="0.35">
      <c r="A116" s="19" t="s">
        <v>1160</v>
      </c>
      <c r="B116" s="71" t="s">
        <v>1077</v>
      </c>
      <c r="C116" s="71" t="s">
        <v>1077</v>
      </c>
      <c r="D116" s="71" t="s">
        <v>563</v>
      </c>
      <c r="E116" s="72" t="s">
        <v>1077</v>
      </c>
    </row>
    <row r="117" spans="1:5" ht="14.5" x14ac:dyDescent="0.35">
      <c r="A117" s="19" t="s">
        <v>1161</v>
      </c>
      <c r="B117" s="71" t="s">
        <v>1077</v>
      </c>
      <c r="C117" s="71" t="s">
        <v>563</v>
      </c>
      <c r="D117" s="71" t="s">
        <v>563</v>
      </c>
      <c r="E117" s="72" t="s">
        <v>1077</v>
      </c>
    </row>
    <row r="118" spans="1:5" ht="14.5" x14ac:dyDescent="0.35">
      <c r="A118" s="19" t="s">
        <v>1162</v>
      </c>
      <c r="B118" s="71" t="s">
        <v>1077</v>
      </c>
      <c r="C118" s="71" t="s">
        <v>563</v>
      </c>
      <c r="D118" s="71" t="s">
        <v>563</v>
      </c>
      <c r="E118" s="72" t="s">
        <v>1077</v>
      </c>
    </row>
    <row r="119" spans="1:5" ht="14.5" x14ac:dyDescent="0.35">
      <c r="A119" s="19" t="s">
        <v>1163</v>
      </c>
      <c r="B119" s="71" t="s">
        <v>1077</v>
      </c>
      <c r="C119" s="71" t="s">
        <v>563</v>
      </c>
      <c r="D119" s="71" t="s">
        <v>563</v>
      </c>
      <c r="E119" s="72" t="s">
        <v>1077</v>
      </c>
    </row>
    <row r="120" spans="1:5" ht="14.5" x14ac:dyDescent="0.35">
      <c r="A120" s="19" t="s">
        <v>145</v>
      </c>
      <c r="B120" s="71" t="s">
        <v>1077</v>
      </c>
      <c r="C120" s="71" t="s">
        <v>563</v>
      </c>
      <c r="D120" s="71" t="s">
        <v>563</v>
      </c>
      <c r="E120" s="72" t="s">
        <v>1077</v>
      </c>
    </row>
    <row r="121" spans="1:5" ht="14.5" x14ac:dyDescent="0.35">
      <c r="A121" s="19" t="s">
        <v>1164</v>
      </c>
      <c r="B121" s="71" t="s">
        <v>1077</v>
      </c>
      <c r="C121" s="71" t="s">
        <v>563</v>
      </c>
      <c r="D121" s="71" t="s">
        <v>563</v>
      </c>
      <c r="E121" s="72" t="s">
        <v>1077</v>
      </c>
    </row>
    <row r="122" spans="1:5" ht="14.5" x14ac:dyDescent="0.35">
      <c r="A122" s="19" t="s">
        <v>1165</v>
      </c>
      <c r="B122" s="71" t="s">
        <v>1077</v>
      </c>
      <c r="C122" s="71" t="s">
        <v>563</v>
      </c>
      <c r="D122" s="71" t="s">
        <v>563</v>
      </c>
      <c r="E122" s="72" t="s">
        <v>1077</v>
      </c>
    </row>
    <row r="123" spans="1:5" ht="14.5" x14ac:dyDescent="0.35">
      <c r="A123" s="19" t="s">
        <v>153</v>
      </c>
      <c r="B123" s="71" t="s">
        <v>1077</v>
      </c>
      <c r="C123" s="71" t="s">
        <v>563</v>
      </c>
      <c r="D123" s="71" t="s">
        <v>563</v>
      </c>
      <c r="E123" s="72" t="s">
        <v>1077</v>
      </c>
    </row>
    <row r="124" spans="1:5" ht="14.5" x14ac:dyDescent="0.35">
      <c r="A124" s="19" t="s">
        <v>161</v>
      </c>
      <c r="B124" s="71" t="s">
        <v>1077</v>
      </c>
      <c r="C124" s="71" t="s">
        <v>563</v>
      </c>
      <c r="D124" s="71" t="s">
        <v>563</v>
      </c>
      <c r="E124" s="72" t="s">
        <v>1077</v>
      </c>
    </row>
    <row r="125" spans="1:5" ht="14.5" x14ac:dyDescent="0.35">
      <c r="A125" s="19" t="s">
        <v>1166</v>
      </c>
      <c r="B125" s="71" t="s">
        <v>1077</v>
      </c>
      <c r="C125" s="71" t="s">
        <v>563</v>
      </c>
      <c r="D125" s="71" t="s">
        <v>563</v>
      </c>
      <c r="E125" s="72" t="s">
        <v>1077</v>
      </c>
    </row>
    <row r="126" spans="1:5" ht="14.5" x14ac:dyDescent="0.35">
      <c r="A126" s="19" t="s">
        <v>1167</v>
      </c>
      <c r="B126" s="71" t="s">
        <v>1077</v>
      </c>
      <c r="C126" s="71" t="s">
        <v>563</v>
      </c>
      <c r="D126" s="71" t="s">
        <v>563</v>
      </c>
      <c r="E126" s="72" t="s">
        <v>1077</v>
      </c>
    </row>
    <row r="127" spans="1:5" ht="14.5" x14ac:dyDescent="0.35">
      <c r="A127" s="19" t="s">
        <v>1168</v>
      </c>
      <c r="B127" s="71" t="s">
        <v>1077</v>
      </c>
      <c r="C127" s="71" t="s">
        <v>563</v>
      </c>
      <c r="D127" s="71" t="s">
        <v>563</v>
      </c>
      <c r="E127" s="72" t="s">
        <v>1077</v>
      </c>
    </row>
    <row r="128" spans="1:5" ht="14.5" x14ac:dyDescent="0.35">
      <c r="A128" s="19" t="s">
        <v>1169</v>
      </c>
      <c r="B128" s="71" t="s">
        <v>1077</v>
      </c>
      <c r="C128" s="71" t="s">
        <v>563</v>
      </c>
      <c r="D128" s="71" t="s">
        <v>563</v>
      </c>
      <c r="E128" s="72" t="s">
        <v>1077</v>
      </c>
    </row>
    <row r="129" spans="1:5" ht="14.5" x14ac:dyDescent="0.35">
      <c r="A129" s="19" t="s">
        <v>1170</v>
      </c>
      <c r="B129" s="71" t="s">
        <v>1077</v>
      </c>
      <c r="C129" s="71" t="s">
        <v>563</v>
      </c>
      <c r="D129" s="71" t="s">
        <v>563</v>
      </c>
      <c r="E129" s="72" t="s">
        <v>1077</v>
      </c>
    </row>
    <row r="130" spans="1:5" ht="14.5" x14ac:dyDescent="0.35">
      <c r="A130" s="19" t="s">
        <v>1171</v>
      </c>
      <c r="B130" s="71" t="s">
        <v>1077</v>
      </c>
      <c r="C130" s="71" t="s">
        <v>563</v>
      </c>
      <c r="D130" s="71" t="s">
        <v>563</v>
      </c>
      <c r="E130" s="72" t="s">
        <v>1077</v>
      </c>
    </row>
    <row r="131" spans="1:5" ht="14.5" x14ac:dyDescent="0.35">
      <c r="A131" s="19" t="s">
        <v>1172</v>
      </c>
      <c r="B131" s="71" t="s">
        <v>1077</v>
      </c>
      <c r="C131" s="71" t="s">
        <v>563</v>
      </c>
      <c r="D131" s="71" t="s">
        <v>563</v>
      </c>
      <c r="E131" s="72" t="s">
        <v>1077</v>
      </c>
    </row>
    <row r="132" spans="1:5" ht="14.5" x14ac:dyDescent="0.35">
      <c r="A132" s="19" t="s">
        <v>1173</v>
      </c>
      <c r="B132" s="71" t="s">
        <v>1077</v>
      </c>
      <c r="C132" s="71" t="s">
        <v>563</v>
      </c>
      <c r="D132" s="71" t="s">
        <v>563</v>
      </c>
      <c r="E132" s="72" t="s">
        <v>1077</v>
      </c>
    </row>
    <row r="133" spans="1:5" ht="14.5" x14ac:dyDescent="0.35">
      <c r="A133" s="19" t="s">
        <v>1174</v>
      </c>
      <c r="B133" s="71" t="s">
        <v>1077</v>
      </c>
      <c r="C133" s="71" t="s">
        <v>563</v>
      </c>
      <c r="D133" s="71" t="s">
        <v>563</v>
      </c>
      <c r="E133" s="72" t="s">
        <v>1077</v>
      </c>
    </row>
    <row r="134" spans="1:5" ht="14.5" x14ac:dyDescent="0.35">
      <c r="A134" s="19" t="s">
        <v>1175</v>
      </c>
      <c r="B134" s="71" t="s">
        <v>1077</v>
      </c>
      <c r="C134" s="71" t="s">
        <v>563</v>
      </c>
      <c r="D134" s="71" t="s">
        <v>563</v>
      </c>
      <c r="E134" s="72" t="s">
        <v>1077</v>
      </c>
    </row>
    <row r="135" spans="1:5" ht="14.5" x14ac:dyDescent="0.35">
      <c r="A135" s="19" t="s">
        <v>1176</v>
      </c>
      <c r="B135" s="71" t="s">
        <v>1077</v>
      </c>
      <c r="C135" s="71" t="s">
        <v>563</v>
      </c>
      <c r="D135" s="71" t="s">
        <v>563</v>
      </c>
      <c r="E135" s="72" t="s">
        <v>1077</v>
      </c>
    </row>
    <row r="136" spans="1:5" ht="14.5" x14ac:dyDescent="0.35">
      <c r="A136" s="19" t="s">
        <v>217</v>
      </c>
      <c r="B136" s="71" t="s">
        <v>1077</v>
      </c>
      <c r="C136" s="71" t="s">
        <v>563</v>
      </c>
      <c r="D136" s="71" t="s">
        <v>563</v>
      </c>
      <c r="E136" s="72" t="s">
        <v>1077</v>
      </c>
    </row>
    <row r="137" spans="1:5" ht="14.5" x14ac:dyDescent="0.35">
      <c r="A137" s="19" t="s">
        <v>1177</v>
      </c>
      <c r="B137" s="71" t="s">
        <v>1077</v>
      </c>
      <c r="C137" s="71" t="s">
        <v>563</v>
      </c>
      <c r="D137" s="71" t="s">
        <v>563</v>
      </c>
      <c r="E137" s="72" t="s">
        <v>1077</v>
      </c>
    </row>
    <row r="138" spans="1:5" ht="14.5" x14ac:dyDescent="0.35">
      <c r="A138" s="19" t="s">
        <v>294</v>
      </c>
      <c r="B138" s="71" t="s">
        <v>1077</v>
      </c>
      <c r="C138" s="71" t="s">
        <v>563</v>
      </c>
      <c r="D138" s="71" t="s">
        <v>563</v>
      </c>
      <c r="E138" s="72" t="s">
        <v>1077</v>
      </c>
    </row>
    <row r="139" spans="1:5" ht="14.5" x14ac:dyDescent="0.35">
      <c r="A139" s="19" t="s">
        <v>1178</v>
      </c>
      <c r="B139" s="71" t="s">
        <v>1077</v>
      </c>
      <c r="C139" s="71" t="s">
        <v>563</v>
      </c>
      <c r="D139" s="71" t="s">
        <v>563</v>
      </c>
      <c r="E139" s="72" t="s">
        <v>1077</v>
      </c>
    </row>
    <row r="140" spans="1:5" ht="14.5" x14ac:dyDescent="0.35">
      <c r="A140" s="19" t="s">
        <v>1179</v>
      </c>
      <c r="B140" s="71" t="s">
        <v>1077</v>
      </c>
      <c r="C140" s="71" t="s">
        <v>563</v>
      </c>
      <c r="D140" s="71" t="s">
        <v>563</v>
      </c>
      <c r="E140" s="72" t="s">
        <v>1077</v>
      </c>
    </row>
    <row r="141" spans="1:5" ht="14.5" x14ac:dyDescent="0.35">
      <c r="A141" s="19" t="s">
        <v>301</v>
      </c>
      <c r="B141" s="71" t="s">
        <v>1077</v>
      </c>
      <c r="C141" s="71" t="s">
        <v>563</v>
      </c>
      <c r="D141" s="71" t="s">
        <v>563</v>
      </c>
      <c r="E141" s="72" t="s">
        <v>1077</v>
      </c>
    </row>
    <row r="142" spans="1:5" ht="14.5" x14ac:dyDescent="0.35">
      <c r="A142" s="19" t="s">
        <v>1180</v>
      </c>
      <c r="B142" s="71" t="s">
        <v>1077</v>
      </c>
      <c r="C142" s="71" t="s">
        <v>563</v>
      </c>
      <c r="D142" s="71" t="s">
        <v>563</v>
      </c>
      <c r="E142" s="72" t="s">
        <v>1077</v>
      </c>
    </row>
    <row r="143" spans="1:5" ht="14.5" x14ac:dyDescent="0.35">
      <c r="A143" s="19" t="s">
        <v>1181</v>
      </c>
      <c r="B143" s="71" t="s">
        <v>1077</v>
      </c>
      <c r="C143" s="71" t="s">
        <v>563</v>
      </c>
      <c r="D143" s="71" t="s">
        <v>563</v>
      </c>
      <c r="E143" s="72" t="s">
        <v>1077</v>
      </c>
    </row>
    <row r="144" spans="1:5" ht="14.5" x14ac:dyDescent="0.35">
      <c r="A144" s="19" t="s">
        <v>313</v>
      </c>
      <c r="B144" s="71" t="s">
        <v>1077</v>
      </c>
      <c r="C144" s="71" t="s">
        <v>1077</v>
      </c>
      <c r="D144" s="71" t="s">
        <v>563</v>
      </c>
      <c r="E144" s="72" t="s">
        <v>1077</v>
      </c>
    </row>
    <row r="145" spans="1:5" ht="14.5" x14ac:dyDescent="0.35">
      <c r="A145" s="19" t="s">
        <v>320</v>
      </c>
      <c r="B145" s="71" t="s">
        <v>1077</v>
      </c>
      <c r="C145" s="71" t="s">
        <v>563</v>
      </c>
      <c r="D145" s="71" t="s">
        <v>563</v>
      </c>
      <c r="E145" s="72" t="s">
        <v>1077</v>
      </c>
    </row>
    <row r="146" spans="1:5" ht="14.5" x14ac:dyDescent="0.35">
      <c r="A146" s="19" t="s">
        <v>328</v>
      </c>
      <c r="B146" s="71" t="s">
        <v>1077</v>
      </c>
      <c r="C146" s="71" t="s">
        <v>563</v>
      </c>
      <c r="D146" s="71" t="s">
        <v>563</v>
      </c>
      <c r="E146" s="72" t="s">
        <v>1077</v>
      </c>
    </row>
    <row r="147" spans="1:5" ht="14.5" x14ac:dyDescent="0.35">
      <c r="A147" s="19" t="s">
        <v>336</v>
      </c>
      <c r="B147" s="71" t="s">
        <v>1077</v>
      </c>
      <c r="C147" s="71" t="s">
        <v>563</v>
      </c>
      <c r="D147" s="71" t="s">
        <v>563</v>
      </c>
      <c r="E147" s="72" t="s">
        <v>1077</v>
      </c>
    </row>
    <row r="148" spans="1:5" ht="14.5" x14ac:dyDescent="0.35">
      <c r="A148" s="19" t="s">
        <v>1182</v>
      </c>
      <c r="B148" s="71" t="s">
        <v>1077</v>
      </c>
      <c r="C148" s="71" t="s">
        <v>563</v>
      </c>
      <c r="D148" s="71" t="s">
        <v>563</v>
      </c>
      <c r="E148" s="72" t="s">
        <v>1077</v>
      </c>
    </row>
    <row r="149" spans="1:5" ht="14.5" x14ac:dyDescent="0.35">
      <c r="A149" s="19" t="s">
        <v>342</v>
      </c>
      <c r="B149" s="71" t="s">
        <v>1077</v>
      </c>
      <c r="C149" s="71" t="s">
        <v>1077</v>
      </c>
      <c r="D149" s="71" t="s">
        <v>563</v>
      </c>
      <c r="E149" s="72" t="s">
        <v>1077</v>
      </c>
    </row>
    <row r="150" spans="1:5" ht="14.5" x14ac:dyDescent="0.35">
      <c r="A150" s="19" t="s">
        <v>1183</v>
      </c>
      <c r="B150" s="71" t="s">
        <v>1077</v>
      </c>
      <c r="C150" s="71" t="s">
        <v>563</v>
      </c>
      <c r="D150" s="71" t="s">
        <v>563</v>
      </c>
      <c r="E150" s="72" t="s">
        <v>1077</v>
      </c>
    </row>
    <row r="151" spans="1:5" ht="14.5" x14ac:dyDescent="0.35">
      <c r="A151" s="19" t="s">
        <v>1184</v>
      </c>
      <c r="B151" s="71" t="s">
        <v>1077</v>
      </c>
      <c r="C151" s="71" t="s">
        <v>563</v>
      </c>
      <c r="D151" s="71" t="s">
        <v>563</v>
      </c>
      <c r="E151" s="72" t="s">
        <v>1077</v>
      </c>
    </row>
    <row r="152" spans="1:5" ht="14.5" x14ac:dyDescent="0.35">
      <c r="A152" s="19" t="s">
        <v>1185</v>
      </c>
      <c r="B152" s="71" t="s">
        <v>1077</v>
      </c>
      <c r="C152" s="71" t="s">
        <v>563</v>
      </c>
      <c r="D152" s="71" t="s">
        <v>563</v>
      </c>
      <c r="E152" s="72" t="s">
        <v>1077</v>
      </c>
    </row>
    <row r="153" spans="1:5" ht="14.5" x14ac:dyDescent="0.35">
      <c r="A153" s="19" t="s">
        <v>1186</v>
      </c>
      <c r="B153" s="71" t="s">
        <v>1077</v>
      </c>
      <c r="C153" s="71" t="s">
        <v>563</v>
      </c>
      <c r="D153" s="71" t="s">
        <v>563</v>
      </c>
      <c r="E153" s="72" t="s">
        <v>1077</v>
      </c>
    </row>
    <row r="154" spans="1:5" ht="14.5" x14ac:dyDescent="0.35">
      <c r="A154" s="19" t="s">
        <v>1187</v>
      </c>
      <c r="B154" s="71" t="s">
        <v>1077</v>
      </c>
      <c r="C154" s="71" t="s">
        <v>563</v>
      </c>
      <c r="D154" s="71" t="s">
        <v>563</v>
      </c>
      <c r="E154" s="72" t="s">
        <v>1077</v>
      </c>
    </row>
    <row r="155" spans="1:5" ht="14.5" x14ac:dyDescent="0.35">
      <c r="A155" s="19" t="s">
        <v>1188</v>
      </c>
      <c r="B155" s="71" t="s">
        <v>1077</v>
      </c>
      <c r="C155" s="71" t="s">
        <v>563</v>
      </c>
      <c r="D155" s="71" t="s">
        <v>563</v>
      </c>
      <c r="E155" s="72" t="s">
        <v>1077</v>
      </c>
    </row>
    <row r="156" spans="1:5" ht="14.5" x14ac:dyDescent="0.35">
      <c r="A156" s="19" t="s">
        <v>1189</v>
      </c>
      <c r="B156" s="71" t="s">
        <v>1077</v>
      </c>
      <c r="C156" s="71" t="s">
        <v>563</v>
      </c>
      <c r="D156" s="71" t="s">
        <v>563</v>
      </c>
      <c r="E156" s="72" t="s">
        <v>1077</v>
      </c>
    </row>
    <row r="157" spans="1:5" ht="14.5" x14ac:dyDescent="0.35">
      <c r="A157" s="19" t="s">
        <v>1190</v>
      </c>
      <c r="B157" s="71" t="s">
        <v>1077</v>
      </c>
      <c r="C157" s="71" t="s">
        <v>563</v>
      </c>
      <c r="D157" s="71" t="s">
        <v>563</v>
      </c>
      <c r="E157" s="72" t="s">
        <v>1077</v>
      </c>
    </row>
    <row r="158" spans="1:5" ht="14.5" x14ac:dyDescent="0.35">
      <c r="A158" s="19" t="s">
        <v>1191</v>
      </c>
      <c r="B158" s="71" t="s">
        <v>1077</v>
      </c>
      <c r="C158" s="71" t="s">
        <v>563</v>
      </c>
      <c r="D158" s="71" t="s">
        <v>563</v>
      </c>
      <c r="E158" s="72" t="s">
        <v>1077</v>
      </c>
    </row>
    <row r="159" spans="1:5" ht="14.5" x14ac:dyDescent="0.35">
      <c r="A159" s="19" t="s">
        <v>1192</v>
      </c>
      <c r="B159" s="71" t="s">
        <v>1077</v>
      </c>
      <c r="C159" s="71" t="s">
        <v>563</v>
      </c>
      <c r="D159" s="71" t="s">
        <v>563</v>
      </c>
      <c r="E159" s="72" t="s">
        <v>1077</v>
      </c>
    </row>
    <row r="160" spans="1:5" ht="14.5" x14ac:dyDescent="0.35">
      <c r="A160" s="19" t="s">
        <v>1193</v>
      </c>
      <c r="B160" s="71" t="s">
        <v>1077</v>
      </c>
      <c r="C160" s="71" t="s">
        <v>563</v>
      </c>
      <c r="D160" s="71" t="s">
        <v>563</v>
      </c>
      <c r="E160" s="72" t="s">
        <v>1077</v>
      </c>
    </row>
    <row r="161" spans="1:5" ht="14.5" x14ac:dyDescent="0.35">
      <c r="A161" s="19" t="s">
        <v>1194</v>
      </c>
      <c r="B161" s="71" t="s">
        <v>1077</v>
      </c>
      <c r="C161" s="71" t="s">
        <v>563</v>
      </c>
      <c r="D161" s="71" t="s">
        <v>563</v>
      </c>
      <c r="E161" s="72" t="s">
        <v>1077</v>
      </c>
    </row>
    <row r="162" spans="1:5" ht="14.5" x14ac:dyDescent="0.35">
      <c r="A162" s="19" t="s">
        <v>1195</v>
      </c>
      <c r="B162" s="71" t="s">
        <v>1077</v>
      </c>
      <c r="C162" s="71" t="s">
        <v>563</v>
      </c>
      <c r="D162" s="71" t="s">
        <v>563</v>
      </c>
      <c r="E162" s="72" t="s">
        <v>1077</v>
      </c>
    </row>
    <row r="163" spans="1:5" ht="14.5" x14ac:dyDescent="0.35">
      <c r="A163" s="19" t="s">
        <v>1196</v>
      </c>
      <c r="B163" s="71" t="s">
        <v>1077</v>
      </c>
      <c r="C163" s="71" t="s">
        <v>563</v>
      </c>
      <c r="D163" s="71" t="s">
        <v>563</v>
      </c>
      <c r="E163" s="72" t="s">
        <v>1077</v>
      </c>
    </row>
    <row r="164" spans="1:5" ht="14.5" x14ac:dyDescent="0.35">
      <c r="A164" s="19" t="s">
        <v>1197</v>
      </c>
      <c r="B164" s="71" t="s">
        <v>1077</v>
      </c>
      <c r="C164" s="71" t="s">
        <v>563</v>
      </c>
      <c r="D164" s="71" t="s">
        <v>563</v>
      </c>
      <c r="E164" s="72" t="s">
        <v>1077</v>
      </c>
    </row>
    <row r="165" spans="1:5" ht="14.5" x14ac:dyDescent="0.35">
      <c r="A165" s="19" t="s">
        <v>1198</v>
      </c>
      <c r="B165" s="71" t="s">
        <v>1077</v>
      </c>
      <c r="C165" s="71" t="s">
        <v>563</v>
      </c>
      <c r="D165" s="71" t="s">
        <v>563</v>
      </c>
      <c r="E165" s="72" t="s">
        <v>1077</v>
      </c>
    </row>
    <row r="166" spans="1:5" ht="14.5" x14ac:dyDescent="0.35">
      <c r="A166" s="19" t="s">
        <v>1761</v>
      </c>
      <c r="B166" s="71" t="s">
        <v>1077</v>
      </c>
      <c r="C166" s="71" t="s">
        <v>563</v>
      </c>
      <c r="D166" s="71" t="s">
        <v>1759</v>
      </c>
      <c r="E166" s="72" t="s">
        <v>1077</v>
      </c>
    </row>
    <row r="167" spans="1:5" ht="14.5" x14ac:dyDescent="0.35">
      <c r="A167" s="19" t="s">
        <v>1199</v>
      </c>
      <c r="B167" s="71" t="s">
        <v>1077</v>
      </c>
      <c r="C167" s="71" t="s">
        <v>563</v>
      </c>
      <c r="D167" s="71" t="s">
        <v>563</v>
      </c>
      <c r="E167" s="72" t="s">
        <v>1077</v>
      </c>
    </row>
    <row r="168" spans="1:5" ht="14.5" x14ac:dyDescent="0.35">
      <c r="A168" s="19" t="s">
        <v>412</v>
      </c>
      <c r="B168" s="71" t="s">
        <v>1077</v>
      </c>
      <c r="C168" s="71" t="s">
        <v>1077</v>
      </c>
      <c r="D168" s="71" t="s">
        <v>563</v>
      </c>
      <c r="E168" s="72" t="s">
        <v>1077</v>
      </c>
    </row>
    <row r="169" spans="1:5" ht="14.5" x14ac:dyDescent="0.35">
      <c r="A169" s="19" t="s">
        <v>1200</v>
      </c>
      <c r="B169" s="71" t="s">
        <v>1077</v>
      </c>
      <c r="C169" s="71" t="s">
        <v>563</v>
      </c>
      <c r="D169" s="71" t="s">
        <v>563</v>
      </c>
      <c r="E169" s="72" t="s">
        <v>1077</v>
      </c>
    </row>
    <row r="170" spans="1:5" ht="14.5" x14ac:dyDescent="0.35">
      <c r="A170" s="19" t="s">
        <v>1201</v>
      </c>
      <c r="B170" s="71" t="s">
        <v>1077</v>
      </c>
      <c r="C170" s="71" t="s">
        <v>563</v>
      </c>
      <c r="D170" s="71" t="s">
        <v>563</v>
      </c>
      <c r="E170" s="72" t="s">
        <v>1077</v>
      </c>
    </row>
    <row r="171" spans="1:5" ht="14.5" x14ac:dyDescent="0.35">
      <c r="A171" s="19" t="s">
        <v>1202</v>
      </c>
      <c r="B171" s="71" t="s">
        <v>1077</v>
      </c>
      <c r="C171" s="71" t="s">
        <v>563</v>
      </c>
      <c r="D171" s="71" t="s">
        <v>563</v>
      </c>
      <c r="E171" s="72" t="s">
        <v>1077</v>
      </c>
    </row>
    <row r="172" spans="1:5" ht="14.5" x14ac:dyDescent="0.35">
      <c r="A172" s="19" t="s">
        <v>1203</v>
      </c>
      <c r="B172" s="71" t="s">
        <v>1077</v>
      </c>
      <c r="C172" s="71" t="s">
        <v>563</v>
      </c>
      <c r="D172" s="71" t="s">
        <v>563</v>
      </c>
      <c r="E172" s="72" t="s">
        <v>1077</v>
      </c>
    </row>
    <row r="173" spans="1:5" ht="14.5" x14ac:dyDescent="0.35">
      <c r="A173" s="19" t="s">
        <v>1204</v>
      </c>
      <c r="B173" s="71" t="s">
        <v>1077</v>
      </c>
      <c r="C173" s="71" t="s">
        <v>563</v>
      </c>
      <c r="D173" s="71" t="s">
        <v>563</v>
      </c>
      <c r="E173" s="72" t="s">
        <v>1077</v>
      </c>
    </row>
    <row r="174" spans="1:5" ht="14.5" x14ac:dyDescent="0.35">
      <c r="A174" s="19" t="s">
        <v>1205</v>
      </c>
      <c r="B174" s="71" t="s">
        <v>1077</v>
      </c>
      <c r="C174" s="71" t="s">
        <v>563</v>
      </c>
      <c r="D174" s="71" t="s">
        <v>563</v>
      </c>
      <c r="E174" s="72" t="s">
        <v>1077</v>
      </c>
    </row>
    <row r="175" spans="1:5" ht="14.5" x14ac:dyDescent="0.35">
      <c r="A175" s="19" t="s">
        <v>1206</v>
      </c>
      <c r="B175" s="71" t="s">
        <v>1077</v>
      </c>
      <c r="C175" s="71" t="s">
        <v>563</v>
      </c>
      <c r="D175" s="71" t="s">
        <v>563</v>
      </c>
      <c r="E175" s="72" t="s">
        <v>1077</v>
      </c>
    </row>
    <row r="176" spans="1:5" ht="14.5" x14ac:dyDescent="0.35">
      <c r="A176" s="19" t="s">
        <v>1207</v>
      </c>
      <c r="B176" s="71" t="s">
        <v>1077</v>
      </c>
      <c r="C176" s="71" t="s">
        <v>563</v>
      </c>
      <c r="D176" s="71" t="s">
        <v>563</v>
      </c>
      <c r="E176" s="72" t="s">
        <v>1077</v>
      </c>
    </row>
    <row r="177" spans="1:5" ht="14.5" x14ac:dyDescent="0.35">
      <c r="A177" s="19" t="s">
        <v>1208</v>
      </c>
      <c r="B177" s="71" t="s">
        <v>1077</v>
      </c>
      <c r="C177" s="71" t="s">
        <v>563</v>
      </c>
      <c r="D177" s="71" t="s">
        <v>563</v>
      </c>
      <c r="E177" s="72" t="s">
        <v>1077</v>
      </c>
    </row>
    <row r="178" spans="1:5" ht="14.5" x14ac:dyDescent="0.35">
      <c r="A178" s="19" t="s">
        <v>1209</v>
      </c>
      <c r="B178" s="71" t="s">
        <v>1077</v>
      </c>
      <c r="C178" s="71" t="s">
        <v>563</v>
      </c>
      <c r="D178" s="71" t="s">
        <v>563</v>
      </c>
      <c r="E178" s="72" t="s">
        <v>1077</v>
      </c>
    </row>
    <row r="179" spans="1:5" ht="14.5" x14ac:dyDescent="0.35">
      <c r="A179" s="19" t="s">
        <v>1774</v>
      </c>
      <c r="B179" s="71" t="s">
        <v>1077</v>
      </c>
      <c r="C179" s="71" t="s">
        <v>1077</v>
      </c>
      <c r="D179" s="71" t="s">
        <v>1077</v>
      </c>
      <c r="E179" s="72" t="s">
        <v>1077</v>
      </c>
    </row>
    <row r="180" spans="1:5" ht="14.5" x14ac:dyDescent="0.35">
      <c r="A180" s="19" t="s">
        <v>1210</v>
      </c>
      <c r="B180" s="71" t="s">
        <v>1077</v>
      </c>
      <c r="C180" s="71" t="s">
        <v>563</v>
      </c>
      <c r="D180" s="71" t="s">
        <v>563</v>
      </c>
      <c r="E180" s="72" t="s">
        <v>1077</v>
      </c>
    </row>
    <row r="181" spans="1:5" ht="14.5" x14ac:dyDescent="0.35">
      <c r="A181" s="19" t="s">
        <v>1211</v>
      </c>
      <c r="B181" s="71" t="s">
        <v>1077</v>
      </c>
      <c r="C181" s="71" t="s">
        <v>563</v>
      </c>
      <c r="D181" s="71" t="s">
        <v>563</v>
      </c>
      <c r="E181" s="72" t="s">
        <v>1077</v>
      </c>
    </row>
    <row r="182" spans="1:5" ht="14.5" x14ac:dyDescent="0.35">
      <c r="A182" s="19" t="s">
        <v>455</v>
      </c>
      <c r="B182" s="71" t="s">
        <v>1077</v>
      </c>
      <c r="C182" s="71" t="s">
        <v>563</v>
      </c>
      <c r="D182" s="71" t="s">
        <v>563</v>
      </c>
      <c r="E182" s="72" t="s">
        <v>1077</v>
      </c>
    </row>
    <row r="183" spans="1:5" ht="14.5" x14ac:dyDescent="0.35">
      <c r="A183" s="19" t="s">
        <v>1212</v>
      </c>
      <c r="B183" s="71" t="s">
        <v>1077</v>
      </c>
      <c r="C183" s="71" t="s">
        <v>563</v>
      </c>
      <c r="D183" s="71" t="s">
        <v>563</v>
      </c>
      <c r="E183" s="72" t="s">
        <v>1077</v>
      </c>
    </row>
    <row r="184" spans="1:5" ht="14.5" x14ac:dyDescent="0.35">
      <c r="A184" s="19" t="s">
        <v>1213</v>
      </c>
      <c r="B184" s="71" t="s">
        <v>1077</v>
      </c>
      <c r="C184" s="71" t="s">
        <v>563</v>
      </c>
      <c r="D184" s="71" t="s">
        <v>563</v>
      </c>
      <c r="E184" s="72" t="s">
        <v>1077</v>
      </c>
    </row>
    <row r="185" spans="1:5" ht="14.5" x14ac:dyDescent="0.35">
      <c r="A185" s="19" t="s">
        <v>1214</v>
      </c>
      <c r="B185" s="71" t="s">
        <v>1077</v>
      </c>
      <c r="C185" s="71" t="s">
        <v>563</v>
      </c>
      <c r="D185" s="71" t="s">
        <v>563</v>
      </c>
      <c r="E185" s="72" t="s">
        <v>1077</v>
      </c>
    </row>
    <row r="186" spans="1:5" ht="14.5" x14ac:dyDescent="0.35">
      <c r="A186" s="19" t="s">
        <v>1215</v>
      </c>
      <c r="B186" s="71" t="s">
        <v>1077</v>
      </c>
      <c r="C186" s="71" t="s">
        <v>563</v>
      </c>
      <c r="D186" s="71" t="s">
        <v>563</v>
      </c>
      <c r="E186" s="72" t="s">
        <v>1077</v>
      </c>
    </row>
    <row r="187" spans="1:5" ht="14.5" x14ac:dyDescent="0.35">
      <c r="A187" s="19" t="s">
        <v>131</v>
      </c>
      <c r="B187" s="71" t="s">
        <v>1077</v>
      </c>
      <c r="C187" s="71" t="s">
        <v>563</v>
      </c>
      <c r="D187" s="71" t="s">
        <v>563</v>
      </c>
      <c r="E187" s="72" t="s">
        <v>1077</v>
      </c>
    </row>
    <row r="188" spans="1:5" ht="14.5" x14ac:dyDescent="0.35">
      <c r="A188" s="19" t="s">
        <v>1216</v>
      </c>
      <c r="B188" s="71" t="s">
        <v>1077</v>
      </c>
      <c r="C188" s="71" t="s">
        <v>563</v>
      </c>
      <c r="D188" s="71" t="s">
        <v>563</v>
      </c>
      <c r="E188" s="72" t="s">
        <v>1077</v>
      </c>
    </row>
    <row r="189" spans="1:5" ht="14.5" x14ac:dyDescent="0.35">
      <c r="A189" s="19" t="s">
        <v>146</v>
      </c>
      <c r="B189" s="71" t="s">
        <v>1077</v>
      </c>
      <c r="C189" s="71" t="s">
        <v>563</v>
      </c>
      <c r="D189" s="71" t="s">
        <v>563</v>
      </c>
      <c r="E189" s="72" t="s">
        <v>1077</v>
      </c>
    </row>
    <row r="190" spans="1:5" ht="14.5" x14ac:dyDescent="0.35">
      <c r="A190" s="19" t="s">
        <v>1217</v>
      </c>
      <c r="B190" s="71" t="s">
        <v>1077</v>
      </c>
      <c r="C190" s="71" t="s">
        <v>563</v>
      </c>
      <c r="D190" s="71" t="s">
        <v>563</v>
      </c>
      <c r="E190" s="72" t="s">
        <v>1077</v>
      </c>
    </row>
    <row r="191" spans="1:5" ht="14.5" x14ac:dyDescent="0.35">
      <c r="A191" s="19" t="s">
        <v>1218</v>
      </c>
      <c r="B191" s="71" t="s">
        <v>1077</v>
      </c>
      <c r="C191" s="71" t="s">
        <v>563</v>
      </c>
      <c r="D191" s="71" t="s">
        <v>563</v>
      </c>
      <c r="E191" s="72" t="s">
        <v>1077</v>
      </c>
    </row>
    <row r="192" spans="1:5" ht="14.5" x14ac:dyDescent="0.35">
      <c r="A192" s="19" t="s">
        <v>1219</v>
      </c>
      <c r="B192" s="71" t="s">
        <v>1077</v>
      </c>
      <c r="C192" s="71" t="s">
        <v>563</v>
      </c>
      <c r="D192" s="71" t="s">
        <v>563</v>
      </c>
      <c r="E192" s="72" t="s">
        <v>1077</v>
      </c>
    </row>
    <row r="193" spans="1:5" ht="14.5" x14ac:dyDescent="0.35">
      <c r="A193" s="19" t="s">
        <v>1220</v>
      </c>
      <c r="B193" s="71" t="s">
        <v>1077</v>
      </c>
      <c r="C193" s="71" t="s">
        <v>563</v>
      </c>
      <c r="D193" s="71" t="s">
        <v>563</v>
      </c>
      <c r="E193" s="72" t="s">
        <v>1077</v>
      </c>
    </row>
    <row r="194" spans="1:5" ht="14.5" x14ac:dyDescent="0.35">
      <c r="A194" s="19" t="s">
        <v>1221</v>
      </c>
      <c r="B194" s="71" t="s">
        <v>1077</v>
      </c>
      <c r="C194" s="71" t="s">
        <v>563</v>
      </c>
      <c r="D194" s="71" t="s">
        <v>563</v>
      </c>
      <c r="E194" s="72" t="s">
        <v>1077</v>
      </c>
    </row>
    <row r="195" spans="1:5" ht="14.5" x14ac:dyDescent="0.35">
      <c r="A195" s="19" t="s">
        <v>1222</v>
      </c>
      <c r="B195" s="71" t="s">
        <v>1077</v>
      </c>
      <c r="C195" s="71" t="s">
        <v>563</v>
      </c>
      <c r="D195" s="71" t="s">
        <v>563</v>
      </c>
      <c r="E195" s="72" t="s">
        <v>1077</v>
      </c>
    </row>
    <row r="196" spans="1:5" ht="14.5" x14ac:dyDescent="0.35">
      <c r="A196" s="19" t="s">
        <v>1223</v>
      </c>
      <c r="B196" s="71" t="s">
        <v>1077</v>
      </c>
      <c r="C196" s="71" t="s">
        <v>563</v>
      </c>
      <c r="D196" s="71" t="s">
        <v>563</v>
      </c>
      <c r="E196" s="72" t="s">
        <v>1077</v>
      </c>
    </row>
    <row r="197" spans="1:5" ht="14.5" x14ac:dyDescent="0.35">
      <c r="A197" s="19" t="s">
        <v>1224</v>
      </c>
      <c r="B197" s="71" t="s">
        <v>1077</v>
      </c>
      <c r="C197" s="71" t="s">
        <v>563</v>
      </c>
      <c r="D197" s="71" t="s">
        <v>563</v>
      </c>
      <c r="E197" s="72" t="s">
        <v>1077</v>
      </c>
    </row>
    <row r="198" spans="1:5" ht="14.5" x14ac:dyDescent="0.35">
      <c r="A198" s="19" t="s">
        <v>1225</v>
      </c>
      <c r="B198" s="71" t="s">
        <v>1077</v>
      </c>
      <c r="C198" s="71" t="s">
        <v>563</v>
      </c>
      <c r="D198" s="71" t="s">
        <v>563</v>
      </c>
      <c r="E198" s="72" t="s">
        <v>1077</v>
      </c>
    </row>
    <row r="199" spans="1:5" ht="14.5" x14ac:dyDescent="0.35">
      <c r="A199" s="19" t="s">
        <v>1226</v>
      </c>
      <c r="B199" s="71" t="s">
        <v>1077</v>
      </c>
      <c r="C199" s="71" t="s">
        <v>563</v>
      </c>
      <c r="D199" s="71" t="s">
        <v>563</v>
      </c>
      <c r="E199" s="72" t="s">
        <v>1077</v>
      </c>
    </row>
    <row r="200" spans="1:5" ht="14.5" x14ac:dyDescent="0.35">
      <c r="A200" s="19" t="s">
        <v>1227</v>
      </c>
      <c r="B200" s="71" t="s">
        <v>1077</v>
      </c>
      <c r="C200" s="71" t="s">
        <v>563</v>
      </c>
      <c r="D200" s="71" t="s">
        <v>563</v>
      </c>
      <c r="E200" s="72" t="s">
        <v>1077</v>
      </c>
    </row>
    <row r="201" spans="1:5" ht="14.5" x14ac:dyDescent="0.35">
      <c r="A201" s="19" t="s">
        <v>169</v>
      </c>
      <c r="B201" s="71" t="s">
        <v>1077</v>
      </c>
      <c r="C201" s="71" t="s">
        <v>1077</v>
      </c>
      <c r="D201" s="71" t="s">
        <v>563</v>
      </c>
      <c r="E201" s="72" t="s">
        <v>1077</v>
      </c>
    </row>
    <row r="202" spans="1:5" ht="14.5" x14ac:dyDescent="0.35">
      <c r="A202" s="19" t="s">
        <v>1228</v>
      </c>
      <c r="B202" s="71" t="s">
        <v>1077</v>
      </c>
      <c r="C202" s="71" t="s">
        <v>1077</v>
      </c>
      <c r="D202" s="71" t="s">
        <v>563</v>
      </c>
      <c r="E202" s="72" t="s">
        <v>1077</v>
      </c>
    </row>
    <row r="203" spans="1:5" ht="14.5" x14ac:dyDescent="0.35">
      <c r="A203" s="19" t="s">
        <v>1229</v>
      </c>
      <c r="B203" s="71" t="s">
        <v>1077</v>
      </c>
      <c r="C203" s="71" t="s">
        <v>1077</v>
      </c>
      <c r="D203" s="71" t="s">
        <v>563</v>
      </c>
      <c r="E203" s="72" t="s">
        <v>1077</v>
      </c>
    </row>
    <row r="204" spans="1:5" ht="14.5" x14ac:dyDescent="0.35">
      <c r="A204" s="19" t="s">
        <v>1230</v>
      </c>
      <c r="B204" s="71" t="s">
        <v>1077</v>
      </c>
      <c r="C204" s="71" t="s">
        <v>563</v>
      </c>
      <c r="D204" s="71" t="s">
        <v>563</v>
      </c>
      <c r="E204" s="72" t="s">
        <v>1077</v>
      </c>
    </row>
    <row r="205" spans="1:5" ht="14.5" x14ac:dyDescent="0.35">
      <c r="A205" s="19" t="s">
        <v>1231</v>
      </c>
      <c r="B205" s="71" t="s">
        <v>1077</v>
      </c>
      <c r="C205" s="71" t="s">
        <v>563</v>
      </c>
      <c r="D205" s="71" t="s">
        <v>563</v>
      </c>
      <c r="E205" s="72" t="s">
        <v>1077</v>
      </c>
    </row>
    <row r="206" spans="1:5" ht="14.5" x14ac:dyDescent="0.35">
      <c r="A206" s="19" t="s">
        <v>1232</v>
      </c>
      <c r="B206" s="71" t="s">
        <v>1077</v>
      </c>
      <c r="C206" s="71" t="s">
        <v>563</v>
      </c>
      <c r="D206" s="71" t="s">
        <v>563</v>
      </c>
      <c r="E206" s="72" t="s">
        <v>1077</v>
      </c>
    </row>
    <row r="207" spans="1:5" ht="14.5" x14ac:dyDescent="0.35">
      <c r="A207" s="19" t="s">
        <v>1233</v>
      </c>
      <c r="B207" s="71" t="s">
        <v>1077</v>
      </c>
      <c r="C207" s="71" t="s">
        <v>563</v>
      </c>
      <c r="D207" s="71" t="s">
        <v>563</v>
      </c>
      <c r="E207" s="72" t="s">
        <v>1077</v>
      </c>
    </row>
    <row r="208" spans="1:5" ht="14.5" x14ac:dyDescent="0.35">
      <c r="A208" s="19" t="s">
        <v>1234</v>
      </c>
      <c r="B208" s="71" t="s">
        <v>1077</v>
      </c>
      <c r="C208" s="71" t="s">
        <v>563</v>
      </c>
      <c r="D208" s="71" t="s">
        <v>563</v>
      </c>
      <c r="E208" s="72" t="s">
        <v>1077</v>
      </c>
    </row>
    <row r="209" spans="1:5" ht="14.5" x14ac:dyDescent="0.35">
      <c r="A209" s="19" t="s">
        <v>1235</v>
      </c>
      <c r="B209" s="71" t="s">
        <v>1077</v>
      </c>
      <c r="C209" s="71" t="s">
        <v>563</v>
      </c>
      <c r="D209" s="71" t="s">
        <v>563</v>
      </c>
      <c r="E209" s="72" t="s">
        <v>1077</v>
      </c>
    </row>
    <row r="210" spans="1:5" ht="14.5" x14ac:dyDescent="0.35">
      <c r="A210" s="19" t="s">
        <v>176</v>
      </c>
      <c r="B210" s="71" t="s">
        <v>1077</v>
      </c>
      <c r="C210" s="71" t="s">
        <v>563</v>
      </c>
      <c r="D210" s="71" t="s">
        <v>563</v>
      </c>
      <c r="E210" s="72" t="s">
        <v>1077</v>
      </c>
    </row>
    <row r="211" spans="1:5" ht="14.5" x14ac:dyDescent="0.35">
      <c r="A211" s="19" t="s">
        <v>1236</v>
      </c>
      <c r="B211" s="71" t="s">
        <v>1077</v>
      </c>
      <c r="C211" s="71" t="s">
        <v>563</v>
      </c>
      <c r="D211" s="71" t="s">
        <v>563</v>
      </c>
      <c r="E211" s="72" t="s">
        <v>1077</v>
      </c>
    </row>
    <row r="212" spans="1:5" ht="14.5" x14ac:dyDescent="0.35">
      <c r="A212" s="19" t="s">
        <v>1237</v>
      </c>
      <c r="B212" s="71" t="s">
        <v>1077</v>
      </c>
      <c r="C212" s="71" t="s">
        <v>563</v>
      </c>
      <c r="D212" s="71" t="s">
        <v>563</v>
      </c>
      <c r="E212" s="72" t="s">
        <v>1077</v>
      </c>
    </row>
    <row r="213" spans="1:5" ht="14.5" x14ac:dyDescent="0.35">
      <c r="A213" s="19" t="s">
        <v>1762</v>
      </c>
      <c r="B213" s="71" t="s">
        <v>1077</v>
      </c>
      <c r="C213" s="71" t="s">
        <v>563</v>
      </c>
      <c r="D213" s="71" t="s">
        <v>1759</v>
      </c>
      <c r="E213" s="72" t="s">
        <v>1077</v>
      </c>
    </row>
    <row r="214" spans="1:5" ht="14.5" x14ac:dyDescent="0.35">
      <c r="A214" s="19" t="s">
        <v>1775</v>
      </c>
      <c r="B214" s="71" t="s">
        <v>1077</v>
      </c>
      <c r="C214" s="71" t="s">
        <v>563</v>
      </c>
      <c r="D214" s="71" t="s">
        <v>1077</v>
      </c>
      <c r="E214" s="72" t="s">
        <v>1077</v>
      </c>
    </row>
    <row r="215" spans="1:5" ht="14.5" x14ac:dyDescent="0.35">
      <c r="A215" s="19" t="s">
        <v>1776</v>
      </c>
      <c r="B215" s="71" t="s">
        <v>1077</v>
      </c>
      <c r="C215" s="71" t="s">
        <v>563</v>
      </c>
      <c r="D215" s="71" t="s">
        <v>1077</v>
      </c>
      <c r="E215" s="72" t="s">
        <v>1077</v>
      </c>
    </row>
    <row r="216" spans="1:5" ht="14.5" x14ac:dyDescent="0.35">
      <c r="A216" s="19" t="s">
        <v>1777</v>
      </c>
      <c r="B216" s="71" t="s">
        <v>1077</v>
      </c>
      <c r="C216" s="71" t="s">
        <v>563</v>
      </c>
      <c r="D216" s="71" t="s">
        <v>1077</v>
      </c>
      <c r="E216" s="72" t="s">
        <v>1077</v>
      </c>
    </row>
    <row r="217" spans="1:5" ht="14.5" x14ac:dyDescent="0.35">
      <c r="A217" s="19" t="s">
        <v>1778</v>
      </c>
      <c r="B217" s="71" t="s">
        <v>1077</v>
      </c>
      <c r="C217" s="71" t="s">
        <v>563</v>
      </c>
      <c r="D217" s="71" t="s">
        <v>1077</v>
      </c>
      <c r="E217" s="72" t="s">
        <v>1077</v>
      </c>
    </row>
    <row r="218" spans="1:5" ht="14.5" x14ac:dyDescent="0.35">
      <c r="A218" s="19" t="s">
        <v>1238</v>
      </c>
      <c r="B218" s="71" t="s">
        <v>1077</v>
      </c>
      <c r="C218" s="71" t="s">
        <v>563</v>
      </c>
      <c r="D218" s="71" t="s">
        <v>563</v>
      </c>
      <c r="E218" s="72" t="s">
        <v>1077</v>
      </c>
    </row>
    <row r="219" spans="1:5" ht="14.5" x14ac:dyDescent="0.35">
      <c r="A219" s="19" t="s">
        <v>1239</v>
      </c>
      <c r="B219" s="71" t="s">
        <v>1077</v>
      </c>
      <c r="C219" s="71" t="s">
        <v>563</v>
      </c>
      <c r="D219" s="71" t="s">
        <v>563</v>
      </c>
      <c r="E219" s="72" t="s">
        <v>1077</v>
      </c>
    </row>
    <row r="220" spans="1:5" ht="14.5" x14ac:dyDescent="0.35">
      <c r="A220" s="19" t="s">
        <v>1240</v>
      </c>
      <c r="B220" s="71" t="s">
        <v>1077</v>
      </c>
      <c r="C220" s="71" t="s">
        <v>563</v>
      </c>
      <c r="D220" s="71" t="s">
        <v>563</v>
      </c>
      <c r="E220" s="72" t="s">
        <v>1077</v>
      </c>
    </row>
    <row r="221" spans="1:5" ht="14.5" x14ac:dyDescent="0.35">
      <c r="A221" s="19" t="s">
        <v>1241</v>
      </c>
      <c r="B221" s="71" t="s">
        <v>1077</v>
      </c>
      <c r="C221" s="71" t="s">
        <v>1077</v>
      </c>
      <c r="D221" s="71" t="s">
        <v>563</v>
      </c>
      <c r="E221" s="72" t="s">
        <v>1077</v>
      </c>
    </row>
    <row r="222" spans="1:5" ht="14.5" x14ac:dyDescent="0.35">
      <c r="A222" s="19" t="s">
        <v>1242</v>
      </c>
      <c r="B222" s="71" t="s">
        <v>1077</v>
      </c>
      <c r="C222" s="71" t="s">
        <v>563</v>
      </c>
      <c r="D222" s="71" t="s">
        <v>1764</v>
      </c>
      <c r="E222" s="72" t="s">
        <v>1077</v>
      </c>
    </row>
    <row r="223" spans="1:5" ht="14.5" x14ac:dyDescent="0.35">
      <c r="A223" s="19" t="s">
        <v>1243</v>
      </c>
      <c r="B223" s="71" t="s">
        <v>1077</v>
      </c>
      <c r="C223" s="71" t="s">
        <v>563</v>
      </c>
      <c r="D223" s="71" t="s">
        <v>563</v>
      </c>
      <c r="E223" s="72" t="s">
        <v>1077</v>
      </c>
    </row>
    <row r="224" spans="1:5" ht="14.5" x14ac:dyDescent="0.35">
      <c r="A224" s="19" t="s">
        <v>1244</v>
      </c>
      <c r="B224" s="71" t="s">
        <v>1077</v>
      </c>
      <c r="C224" s="71" t="s">
        <v>563</v>
      </c>
      <c r="D224" s="71" t="s">
        <v>563</v>
      </c>
      <c r="E224" s="72" t="s">
        <v>1077</v>
      </c>
    </row>
    <row r="225" spans="1:5" ht="14.5" x14ac:dyDescent="0.35">
      <c r="A225" s="19" t="s">
        <v>1245</v>
      </c>
      <c r="B225" s="71" t="s">
        <v>1077</v>
      </c>
      <c r="C225" s="71" t="s">
        <v>563</v>
      </c>
      <c r="D225" s="71" t="s">
        <v>563</v>
      </c>
      <c r="E225" s="72" t="s">
        <v>1077</v>
      </c>
    </row>
    <row r="226" spans="1:5" ht="14.5" x14ac:dyDescent="0.35">
      <c r="A226" s="19" t="s">
        <v>1246</v>
      </c>
      <c r="B226" s="71" t="s">
        <v>1077</v>
      </c>
      <c r="C226" s="71" t="s">
        <v>563</v>
      </c>
      <c r="D226" s="71" t="s">
        <v>563</v>
      </c>
      <c r="E226" s="72" t="s">
        <v>1077</v>
      </c>
    </row>
    <row r="227" spans="1:5" ht="14.5" x14ac:dyDescent="0.35">
      <c r="A227" s="19" t="s">
        <v>1247</v>
      </c>
      <c r="B227" s="71" t="s">
        <v>1077</v>
      </c>
      <c r="C227" s="71" t="s">
        <v>563</v>
      </c>
      <c r="D227" s="71" t="s">
        <v>563</v>
      </c>
      <c r="E227" s="72" t="s">
        <v>1077</v>
      </c>
    </row>
    <row r="228" spans="1:5" ht="14.5" x14ac:dyDescent="0.35">
      <c r="A228" s="19" t="s">
        <v>1248</v>
      </c>
      <c r="B228" s="71" t="s">
        <v>1077</v>
      </c>
      <c r="C228" s="71" t="s">
        <v>563</v>
      </c>
      <c r="D228" s="71" t="s">
        <v>563</v>
      </c>
      <c r="E228" s="72" t="s">
        <v>1077</v>
      </c>
    </row>
    <row r="229" spans="1:5" ht="14.5" x14ac:dyDescent="0.35">
      <c r="A229" s="19" t="s">
        <v>1249</v>
      </c>
      <c r="B229" s="71" t="s">
        <v>1077</v>
      </c>
      <c r="C229" s="71" t="s">
        <v>563</v>
      </c>
      <c r="D229" s="71" t="s">
        <v>563</v>
      </c>
      <c r="E229" s="72" t="s">
        <v>1077</v>
      </c>
    </row>
    <row r="230" spans="1:5" ht="14.5" x14ac:dyDescent="0.35">
      <c r="A230" s="19" t="s">
        <v>1250</v>
      </c>
      <c r="B230" s="71" t="s">
        <v>1077</v>
      </c>
      <c r="C230" s="71" t="s">
        <v>563</v>
      </c>
      <c r="D230" s="71" t="s">
        <v>563</v>
      </c>
      <c r="E230" s="72" t="s">
        <v>1077</v>
      </c>
    </row>
    <row r="231" spans="1:5" ht="14.5" x14ac:dyDescent="0.35">
      <c r="A231" s="19" t="s">
        <v>1251</v>
      </c>
      <c r="B231" s="71" t="s">
        <v>1077</v>
      </c>
      <c r="C231" s="71" t="s">
        <v>563</v>
      </c>
      <c r="D231" s="71" t="s">
        <v>563</v>
      </c>
      <c r="E231" s="72" t="s">
        <v>1077</v>
      </c>
    </row>
    <row r="232" spans="1:5" ht="14.5" x14ac:dyDescent="0.35">
      <c r="A232" s="19" t="s">
        <v>1252</v>
      </c>
      <c r="B232" s="71" t="s">
        <v>1077</v>
      </c>
      <c r="C232" s="71" t="s">
        <v>563</v>
      </c>
      <c r="D232" s="71" t="s">
        <v>563</v>
      </c>
      <c r="E232" s="72" t="s">
        <v>1077</v>
      </c>
    </row>
    <row r="233" spans="1:5" ht="14.5" x14ac:dyDescent="0.35">
      <c r="A233" s="19" t="s">
        <v>1253</v>
      </c>
      <c r="B233" s="71" t="s">
        <v>1077</v>
      </c>
      <c r="C233" s="71" t="s">
        <v>563</v>
      </c>
      <c r="D233" s="71" t="s">
        <v>563</v>
      </c>
      <c r="E233" s="72" t="s">
        <v>1077</v>
      </c>
    </row>
    <row r="234" spans="1:5" ht="14.5" x14ac:dyDescent="0.35">
      <c r="A234" s="19" t="s">
        <v>1254</v>
      </c>
      <c r="B234" s="71" t="s">
        <v>1077</v>
      </c>
      <c r="C234" s="71" t="s">
        <v>563</v>
      </c>
      <c r="D234" s="71" t="s">
        <v>563</v>
      </c>
      <c r="E234" s="72" t="s">
        <v>1077</v>
      </c>
    </row>
    <row r="235" spans="1:5" ht="14.5" x14ac:dyDescent="0.35">
      <c r="A235" s="19" t="s">
        <v>1255</v>
      </c>
      <c r="B235" s="71" t="s">
        <v>1077</v>
      </c>
      <c r="C235" s="71" t="s">
        <v>563</v>
      </c>
      <c r="D235" s="71" t="s">
        <v>563</v>
      </c>
      <c r="E235" s="72" t="s">
        <v>1077</v>
      </c>
    </row>
    <row r="236" spans="1:5" ht="14.5" x14ac:dyDescent="0.35">
      <c r="A236" s="19" t="s">
        <v>1256</v>
      </c>
      <c r="B236" s="71" t="s">
        <v>1077</v>
      </c>
      <c r="C236" s="71" t="s">
        <v>563</v>
      </c>
      <c r="D236" s="71" t="s">
        <v>563</v>
      </c>
      <c r="E236" s="72" t="s">
        <v>1077</v>
      </c>
    </row>
    <row r="237" spans="1:5" ht="14.5" x14ac:dyDescent="0.35">
      <c r="A237" s="19" t="s">
        <v>1257</v>
      </c>
      <c r="B237" s="71" t="s">
        <v>1077</v>
      </c>
      <c r="C237" s="71" t="s">
        <v>563</v>
      </c>
      <c r="D237" s="71" t="s">
        <v>563</v>
      </c>
      <c r="E237" s="72" t="s">
        <v>1077</v>
      </c>
    </row>
    <row r="238" spans="1:5" ht="14.5" x14ac:dyDescent="0.35">
      <c r="A238" s="19" t="s">
        <v>1258</v>
      </c>
      <c r="B238" s="71" t="s">
        <v>1077</v>
      </c>
      <c r="C238" s="71" t="s">
        <v>563</v>
      </c>
      <c r="D238" s="71" t="s">
        <v>563</v>
      </c>
      <c r="E238" s="72" t="s">
        <v>1077</v>
      </c>
    </row>
    <row r="239" spans="1:5" ht="14.5" x14ac:dyDescent="0.35">
      <c r="A239" s="19" t="s">
        <v>1259</v>
      </c>
      <c r="B239" s="71" t="s">
        <v>1077</v>
      </c>
      <c r="C239" s="71" t="s">
        <v>563</v>
      </c>
      <c r="D239" s="71" t="s">
        <v>563</v>
      </c>
      <c r="E239" s="72" t="s">
        <v>1077</v>
      </c>
    </row>
    <row r="240" spans="1:5" ht="14.5" x14ac:dyDescent="0.35">
      <c r="A240" s="19" t="s">
        <v>1260</v>
      </c>
      <c r="B240" s="71" t="s">
        <v>1077</v>
      </c>
      <c r="C240" s="71" t="s">
        <v>563</v>
      </c>
      <c r="D240" s="71" t="s">
        <v>563</v>
      </c>
      <c r="E240" s="72" t="s">
        <v>1077</v>
      </c>
    </row>
    <row r="241" spans="1:5" ht="14.5" x14ac:dyDescent="0.35">
      <c r="A241" s="19" t="s">
        <v>1261</v>
      </c>
      <c r="B241" s="71" t="s">
        <v>1077</v>
      </c>
      <c r="C241" s="71" t="s">
        <v>563</v>
      </c>
      <c r="D241" s="71" t="s">
        <v>563</v>
      </c>
      <c r="E241" s="72" t="s">
        <v>1077</v>
      </c>
    </row>
    <row r="242" spans="1:5" ht="14.5" x14ac:dyDescent="0.35">
      <c r="A242" s="19" t="s">
        <v>249</v>
      </c>
      <c r="B242" s="71" t="s">
        <v>1077</v>
      </c>
      <c r="C242" s="71" t="s">
        <v>563</v>
      </c>
      <c r="D242" s="71" t="s">
        <v>563</v>
      </c>
      <c r="E242" s="72" t="s">
        <v>1077</v>
      </c>
    </row>
    <row r="243" spans="1:5" ht="14.5" x14ac:dyDescent="0.35">
      <c r="A243" s="19" t="s">
        <v>1262</v>
      </c>
      <c r="B243" s="71" t="s">
        <v>1077</v>
      </c>
      <c r="C243" s="71" t="s">
        <v>563</v>
      </c>
      <c r="D243" s="71" t="s">
        <v>563</v>
      </c>
      <c r="E243" s="72" t="s">
        <v>1077</v>
      </c>
    </row>
    <row r="244" spans="1:5" ht="14.5" x14ac:dyDescent="0.35">
      <c r="A244" s="19" t="s">
        <v>1263</v>
      </c>
      <c r="B244" s="71" t="s">
        <v>1077</v>
      </c>
      <c r="C244" s="71" t="s">
        <v>563</v>
      </c>
      <c r="D244" s="71" t="s">
        <v>563</v>
      </c>
      <c r="E244" s="72" t="s">
        <v>1077</v>
      </c>
    </row>
    <row r="245" spans="1:5" ht="14.5" x14ac:dyDescent="0.35">
      <c r="A245" s="19" t="s">
        <v>257</v>
      </c>
      <c r="B245" s="71" t="s">
        <v>1077</v>
      </c>
      <c r="C245" s="71" t="s">
        <v>563</v>
      </c>
      <c r="D245" s="71" t="s">
        <v>563</v>
      </c>
      <c r="E245" s="72" t="s">
        <v>1077</v>
      </c>
    </row>
    <row r="246" spans="1:5" ht="14.5" x14ac:dyDescent="0.35">
      <c r="A246" s="19" t="s">
        <v>1264</v>
      </c>
      <c r="B246" s="71" t="s">
        <v>1077</v>
      </c>
      <c r="C246" s="71" t="s">
        <v>563</v>
      </c>
      <c r="D246" s="71" t="s">
        <v>563</v>
      </c>
      <c r="E246" s="72" t="s">
        <v>1077</v>
      </c>
    </row>
    <row r="247" spans="1:5" ht="14.5" x14ac:dyDescent="0.35">
      <c r="A247" s="19" t="s">
        <v>1265</v>
      </c>
      <c r="B247" s="71" t="s">
        <v>1077</v>
      </c>
      <c r="C247" s="71" t="s">
        <v>563</v>
      </c>
      <c r="D247" s="71" t="s">
        <v>563</v>
      </c>
      <c r="E247" s="72" t="s">
        <v>1077</v>
      </c>
    </row>
    <row r="248" spans="1:5" ht="14.5" x14ac:dyDescent="0.35">
      <c r="A248" s="19" t="s">
        <v>1266</v>
      </c>
      <c r="B248" s="71" t="s">
        <v>1077</v>
      </c>
      <c r="C248" s="71" t="s">
        <v>563</v>
      </c>
      <c r="D248" s="71" t="s">
        <v>563</v>
      </c>
      <c r="E248" s="72" t="s">
        <v>1077</v>
      </c>
    </row>
    <row r="249" spans="1:5" ht="14.5" x14ac:dyDescent="0.35">
      <c r="A249" s="19" t="s">
        <v>1267</v>
      </c>
      <c r="B249" s="71" t="s">
        <v>1077</v>
      </c>
      <c r="C249" s="71" t="s">
        <v>563</v>
      </c>
      <c r="D249" s="71" t="s">
        <v>563</v>
      </c>
      <c r="E249" s="72" t="s">
        <v>1077</v>
      </c>
    </row>
    <row r="250" spans="1:5" ht="14.5" x14ac:dyDescent="0.35">
      <c r="A250" s="19" t="s">
        <v>1268</v>
      </c>
      <c r="B250" s="71" t="s">
        <v>1077</v>
      </c>
      <c r="C250" s="71" t="s">
        <v>563</v>
      </c>
      <c r="D250" s="71" t="s">
        <v>563</v>
      </c>
      <c r="E250" s="72" t="s">
        <v>1077</v>
      </c>
    </row>
    <row r="251" spans="1:5" ht="14.5" x14ac:dyDescent="0.35">
      <c r="A251" s="19" t="s">
        <v>1269</v>
      </c>
      <c r="B251" s="71" t="s">
        <v>1077</v>
      </c>
      <c r="C251" s="71" t="s">
        <v>563</v>
      </c>
      <c r="D251" s="71" t="s">
        <v>563</v>
      </c>
      <c r="E251" s="72" t="s">
        <v>1077</v>
      </c>
    </row>
    <row r="252" spans="1:5" ht="14.5" x14ac:dyDescent="0.35">
      <c r="A252" s="19" t="s">
        <v>1270</v>
      </c>
      <c r="B252" s="71" t="s">
        <v>1077</v>
      </c>
      <c r="C252" s="71" t="s">
        <v>563</v>
      </c>
      <c r="D252" s="71" t="s">
        <v>563</v>
      </c>
      <c r="E252" s="72" t="s">
        <v>1077</v>
      </c>
    </row>
    <row r="253" spans="1:5" ht="14.5" x14ac:dyDescent="0.35">
      <c r="A253" s="19" t="s">
        <v>1271</v>
      </c>
      <c r="B253" s="71" t="s">
        <v>1077</v>
      </c>
      <c r="C253" s="71" t="s">
        <v>1077</v>
      </c>
      <c r="D253" s="71" t="s">
        <v>563</v>
      </c>
      <c r="E253" s="72" t="s">
        <v>1077</v>
      </c>
    </row>
    <row r="254" spans="1:5" ht="14.5" x14ac:dyDescent="0.35">
      <c r="A254" s="19" t="s">
        <v>1272</v>
      </c>
      <c r="B254" s="71" t="s">
        <v>1077</v>
      </c>
      <c r="C254" s="71" t="s">
        <v>1759</v>
      </c>
      <c r="D254" s="71" t="s">
        <v>563</v>
      </c>
      <c r="E254" s="72" t="s">
        <v>1077</v>
      </c>
    </row>
    <row r="255" spans="1:5" ht="14.5" x14ac:dyDescent="0.35">
      <c r="A255" s="19" t="s">
        <v>1273</v>
      </c>
      <c r="B255" s="71" t="s">
        <v>1077</v>
      </c>
      <c r="C255" s="71" t="s">
        <v>1077</v>
      </c>
      <c r="D255" s="71" t="s">
        <v>563</v>
      </c>
      <c r="E255" s="72" t="s">
        <v>1077</v>
      </c>
    </row>
    <row r="256" spans="1:5" ht="14.5" x14ac:dyDescent="0.35">
      <c r="A256" s="19" t="s">
        <v>1274</v>
      </c>
      <c r="B256" s="71" t="s">
        <v>1077</v>
      </c>
      <c r="C256" s="71" t="s">
        <v>1077</v>
      </c>
      <c r="D256" s="71" t="s">
        <v>563</v>
      </c>
      <c r="E256" s="72" t="s">
        <v>1077</v>
      </c>
    </row>
    <row r="257" spans="1:5" ht="14.5" x14ac:dyDescent="0.35">
      <c r="A257" s="19" t="s">
        <v>1275</v>
      </c>
      <c r="B257" s="71" t="s">
        <v>1077</v>
      </c>
      <c r="C257" s="71" t="s">
        <v>563</v>
      </c>
      <c r="D257" s="71" t="s">
        <v>563</v>
      </c>
      <c r="E257" s="72" t="s">
        <v>1077</v>
      </c>
    </row>
    <row r="258" spans="1:5" ht="14.5" x14ac:dyDescent="0.35">
      <c r="A258" s="19" t="s">
        <v>1276</v>
      </c>
      <c r="B258" s="71" t="s">
        <v>1077</v>
      </c>
      <c r="C258" s="71" t="s">
        <v>563</v>
      </c>
      <c r="D258" s="71" t="s">
        <v>563</v>
      </c>
      <c r="E258" s="72" t="s">
        <v>1077</v>
      </c>
    </row>
    <row r="259" spans="1:5" ht="14.5" x14ac:dyDescent="0.35">
      <c r="A259" s="19" t="s">
        <v>1779</v>
      </c>
      <c r="B259" s="71" t="s">
        <v>1077</v>
      </c>
      <c r="C259" s="71" t="s">
        <v>1077</v>
      </c>
      <c r="D259" s="71" t="s">
        <v>1764</v>
      </c>
      <c r="E259" s="72" t="s">
        <v>1077</v>
      </c>
    </row>
    <row r="260" spans="1:5" ht="14.5" x14ac:dyDescent="0.35">
      <c r="A260" s="19" t="s">
        <v>1780</v>
      </c>
      <c r="B260" s="71" t="s">
        <v>1077</v>
      </c>
      <c r="C260" s="71" t="s">
        <v>1077</v>
      </c>
      <c r="D260" s="71" t="s">
        <v>1764</v>
      </c>
      <c r="E260" s="72" t="s">
        <v>1077</v>
      </c>
    </row>
    <row r="261" spans="1:5" ht="14.5" x14ac:dyDescent="0.35">
      <c r="A261" s="19" t="s">
        <v>1781</v>
      </c>
      <c r="B261" s="71" t="s">
        <v>1077</v>
      </c>
      <c r="C261" s="71" t="s">
        <v>1077</v>
      </c>
      <c r="D261" s="71" t="s">
        <v>1077</v>
      </c>
      <c r="E261" s="72" t="s">
        <v>1077</v>
      </c>
    </row>
    <row r="262" spans="1:5" ht="14.5" x14ac:dyDescent="0.35">
      <c r="A262" s="19" t="s">
        <v>1277</v>
      </c>
      <c r="B262" s="71" t="s">
        <v>1077</v>
      </c>
      <c r="C262" s="71" t="s">
        <v>1077</v>
      </c>
      <c r="D262" s="71" t="s">
        <v>563</v>
      </c>
      <c r="E262" s="72" t="s">
        <v>1077</v>
      </c>
    </row>
    <row r="263" spans="1:5" ht="14.5" x14ac:dyDescent="0.35">
      <c r="A263" s="19" t="s">
        <v>1278</v>
      </c>
      <c r="B263" s="71" t="s">
        <v>1077</v>
      </c>
      <c r="C263" s="71" t="s">
        <v>563</v>
      </c>
      <c r="D263" s="71" t="s">
        <v>563</v>
      </c>
      <c r="E263" s="72" t="s">
        <v>1077</v>
      </c>
    </row>
    <row r="264" spans="1:5" ht="14.5" x14ac:dyDescent="0.35">
      <c r="A264" s="19" t="s">
        <v>1279</v>
      </c>
      <c r="B264" s="71" t="s">
        <v>1077</v>
      </c>
      <c r="C264" s="71" t="s">
        <v>563</v>
      </c>
      <c r="D264" s="71" t="s">
        <v>563</v>
      </c>
      <c r="E264" s="72" t="s">
        <v>1077</v>
      </c>
    </row>
    <row r="265" spans="1:5" ht="14.5" x14ac:dyDescent="0.35">
      <c r="A265" s="19" t="s">
        <v>1280</v>
      </c>
      <c r="B265" s="71" t="s">
        <v>1077</v>
      </c>
      <c r="C265" s="71" t="s">
        <v>563</v>
      </c>
      <c r="D265" s="71" t="s">
        <v>563</v>
      </c>
      <c r="E265" s="72" t="s">
        <v>1077</v>
      </c>
    </row>
    <row r="266" spans="1:5" ht="14.5" x14ac:dyDescent="0.35">
      <c r="A266" s="19" t="s">
        <v>1281</v>
      </c>
      <c r="B266" s="71" t="s">
        <v>1077</v>
      </c>
      <c r="C266" s="71" t="s">
        <v>563</v>
      </c>
      <c r="D266" s="71" t="s">
        <v>563</v>
      </c>
      <c r="E266" s="72" t="s">
        <v>1077</v>
      </c>
    </row>
    <row r="267" spans="1:5" ht="14.5" x14ac:dyDescent="0.35">
      <c r="A267" s="19" t="s">
        <v>329</v>
      </c>
      <c r="B267" s="71" t="s">
        <v>1077</v>
      </c>
      <c r="C267" s="71" t="s">
        <v>1077</v>
      </c>
      <c r="D267" s="71" t="s">
        <v>563</v>
      </c>
      <c r="E267" s="72" t="s">
        <v>1077</v>
      </c>
    </row>
    <row r="268" spans="1:5" ht="14.5" x14ac:dyDescent="0.35">
      <c r="A268" s="19" t="s">
        <v>1282</v>
      </c>
      <c r="B268" s="71" t="s">
        <v>1077</v>
      </c>
      <c r="C268" s="71" t="s">
        <v>563</v>
      </c>
      <c r="D268" s="71" t="s">
        <v>563</v>
      </c>
      <c r="E268" s="72" t="s">
        <v>1077</v>
      </c>
    </row>
    <row r="269" spans="1:5" ht="14.5" x14ac:dyDescent="0.35">
      <c r="A269" s="19" t="s">
        <v>1283</v>
      </c>
      <c r="B269" s="71" t="s">
        <v>1077</v>
      </c>
      <c r="C269" s="71" t="s">
        <v>563</v>
      </c>
      <c r="D269" s="71" t="s">
        <v>563</v>
      </c>
      <c r="E269" s="72" t="s">
        <v>1077</v>
      </c>
    </row>
    <row r="270" spans="1:5" ht="14.5" x14ac:dyDescent="0.35">
      <c r="A270" s="19" t="s">
        <v>1284</v>
      </c>
      <c r="B270" s="71" t="s">
        <v>1077</v>
      </c>
      <c r="C270" s="71" t="s">
        <v>563</v>
      </c>
      <c r="D270" s="71" t="s">
        <v>563</v>
      </c>
      <c r="E270" s="72" t="s">
        <v>1077</v>
      </c>
    </row>
    <row r="271" spans="1:5" ht="14.5" x14ac:dyDescent="0.35">
      <c r="A271" s="19" t="s">
        <v>1285</v>
      </c>
      <c r="B271" s="71" t="s">
        <v>1077</v>
      </c>
      <c r="C271" s="71" t="s">
        <v>563</v>
      </c>
      <c r="D271" s="71" t="s">
        <v>563</v>
      </c>
      <c r="E271" s="72" t="s">
        <v>1077</v>
      </c>
    </row>
    <row r="272" spans="1:5" ht="14.5" x14ac:dyDescent="0.35">
      <c r="A272" s="19" t="s">
        <v>1286</v>
      </c>
      <c r="B272" s="71" t="s">
        <v>1077</v>
      </c>
      <c r="C272" s="71" t="s">
        <v>1077</v>
      </c>
      <c r="D272" s="71" t="s">
        <v>563</v>
      </c>
      <c r="E272" s="72" t="s">
        <v>1077</v>
      </c>
    </row>
    <row r="273" spans="1:5" ht="14.5" x14ac:dyDescent="0.35">
      <c r="A273" s="19" t="s">
        <v>351</v>
      </c>
      <c r="B273" s="71" t="s">
        <v>1077</v>
      </c>
      <c r="C273" s="71" t="s">
        <v>563</v>
      </c>
      <c r="D273" s="71" t="s">
        <v>563</v>
      </c>
      <c r="E273" s="72" t="s">
        <v>1077</v>
      </c>
    </row>
    <row r="274" spans="1:5" ht="14.5" x14ac:dyDescent="0.35">
      <c r="A274" s="19" t="s">
        <v>374</v>
      </c>
      <c r="B274" s="71" t="s">
        <v>1077</v>
      </c>
      <c r="C274" s="71" t="s">
        <v>563</v>
      </c>
      <c r="D274" s="71" t="s">
        <v>563</v>
      </c>
      <c r="E274" s="72" t="s">
        <v>1077</v>
      </c>
    </row>
    <row r="275" spans="1:5" ht="14.5" x14ac:dyDescent="0.35">
      <c r="A275" s="19" t="s">
        <v>1287</v>
      </c>
      <c r="B275" s="71" t="s">
        <v>1077</v>
      </c>
      <c r="C275" s="71" t="s">
        <v>563</v>
      </c>
      <c r="D275" s="71" t="s">
        <v>563</v>
      </c>
      <c r="E275" s="72" t="s">
        <v>1077</v>
      </c>
    </row>
    <row r="276" spans="1:5" ht="14.5" x14ac:dyDescent="0.35">
      <c r="A276" s="19" t="s">
        <v>1288</v>
      </c>
      <c r="B276" s="71" t="s">
        <v>1077</v>
      </c>
      <c r="C276" s="71" t="s">
        <v>563</v>
      </c>
      <c r="D276" s="71" t="s">
        <v>563</v>
      </c>
      <c r="E276" s="72" t="s">
        <v>1077</v>
      </c>
    </row>
    <row r="277" spans="1:5" ht="14.5" x14ac:dyDescent="0.35">
      <c r="A277" s="19" t="s">
        <v>1289</v>
      </c>
      <c r="B277" s="71" t="s">
        <v>1077</v>
      </c>
      <c r="C277" s="71" t="s">
        <v>563</v>
      </c>
      <c r="D277" s="71" t="s">
        <v>563</v>
      </c>
      <c r="E277" s="72" t="s">
        <v>1077</v>
      </c>
    </row>
    <row r="278" spans="1:5" ht="14.5" x14ac:dyDescent="0.35">
      <c r="A278" s="19" t="s">
        <v>1290</v>
      </c>
      <c r="B278" s="71" t="s">
        <v>1077</v>
      </c>
      <c r="C278" s="71" t="s">
        <v>563</v>
      </c>
      <c r="D278" s="71" t="s">
        <v>563</v>
      </c>
      <c r="E278" s="72" t="s">
        <v>1077</v>
      </c>
    </row>
    <row r="279" spans="1:5" ht="14.5" x14ac:dyDescent="0.35">
      <c r="A279" s="19" t="s">
        <v>1291</v>
      </c>
      <c r="B279" s="71" t="s">
        <v>1077</v>
      </c>
      <c r="C279" s="71" t="s">
        <v>563</v>
      </c>
      <c r="D279" s="71" t="s">
        <v>563</v>
      </c>
      <c r="E279" s="72" t="s">
        <v>1077</v>
      </c>
    </row>
    <row r="280" spans="1:5" ht="14.5" x14ac:dyDescent="0.35">
      <c r="A280" s="19" t="s">
        <v>1292</v>
      </c>
      <c r="B280" s="71" t="s">
        <v>1077</v>
      </c>
      <c r="C280" s="71" t="s">
        <v>563</v>
      </c>
      <c r="D280" s="71" t="s">
        <v>563</v>
      </c>
      <c r="E280" s="72" t="s">
        <v>1077</v>
      </c>
    </row>
    <row r="281" spans="1:5" ht="14.5" x14ac:dyDescent="0.35">
      <c r="A281" s="19" t="s">
        <v>1293</v>
      </c>
      <c r="B281" s="71" t="s">
        <v>1077</v>
      </c>
      <c r="C281" s="71" t="s">
        <v>563</v>
      </c>
      <c r="D281" s="71" t="s">
        <v>563</v>
      </c>
      <c r="E281" s="72" t="s">
        <v>1077</v>
      </c>
    </row>
    <row r="282" spans="1:5" ht="14.5" x14ac:dyDescent="0.35">
      <c r="A282" s="19" t="s">
        <v>1294</v>
      </c>
      <c r="B282" s="71" t="s">
        <v>1077</v>
      </c>
      <c r="C282" s="71" t="s">
        <v>563</v>
      </c>
      <c r="D282" s="71" t="s">
        <v>563</v>
      </c>
      <c r="E282" s="72" t="s">
        <v>1077</v>
      </c>
    </row>
    <row r="283" spans="1:5" ht="14.5" x14ac:dyDescent="0.35">
      <c r="A283" s="19" t="s">
        <v>413</v>
      </c>
      <c r="B283" s="71" t="s">
        <v>1077</v>
      </c>
      <c r="C283" s="71" t="s">
        <v>1077</v>
      </c>
      <c r="D283" s="71" t="s">
        <v>563</v>
      </c>
      <c r="E283" s="72" t="s">
        <v>1077</v>
      </c>
    </row>
    <row r="284" spans="1:5" ht="14.5" x14ac:dyDescent="0.35">
      <c r="A284" s="19" t="s">
        <v>1295</v>
      </c>
      <c r="B284" s="71" t="s">
        <v>1077</v>
      </c>
      <c r="C284" s="71" t="s">
        <v>563</v>
      </c>
      <c r="D284" s="71" t="s">
        <v>563</v>
      </c>
      <c r="E284" s="72" t="s">
        <v>1077</v>
      </c>
    </row>
    <row r="285" spans="1:5" ht="14.5" x14ac:dyDescent="0.35">
      <c r="A285" s="19" t="s">
        <v>1296</v>
      </c>
      <c r="B285" s="71" t="s">
        <v>1077</v>
      </c>
      <c r="C285" s="71" t="s">
        <v>563</v>
      </c>
      <c r="D285" s="71" t="s">
        <v>563</v>
      </c>
      <c r="E285" s="72" t="s">
        <v>1077</v>
      </c>
    </row>
    <row r="286" spans="1:5" ht="14.5" x14ac:dyDescent="0.35">
      <c r="A286" s="19" t="s">
        <v>1297</v>
      </c>
      <c r="B286" s="71" t="s">
        <v>1077</v>
      </c>
      <c r="C286" s="71" t="s">
        <v>563</v>
      </c>
      <c r="D286" s="71" t="s">
        <v>563</v>
      </c>
      <c r="E286" s="72" t="s">
        <v>1077</v>
      </c>
    </row>
    <row r="287" spans="1:5" ht="14.5" x14ac:dyDescent="0.35">
      <c r="A287" s="19" t="s">
        <v>1298</v>
      </c>
      <c r="B287" s="71" t="s">
        <v>1077</v>
      </c>
      <c r="C287" s="71" t="s">
        <v>563</v>
      </c>
      <c r="D287" s="71" t="s">
        <v>563</v>
      </c>
      <c r="E287" s="72" t="s">
        <v>1077</v>
      </c>
    </row>
    <row r="288" spans="1:5" ht="14.5" x14ac:dyDescent="0.35">
      <c r="A288" s="19" t="s">
        <v>1299</v>
      </c>
      <c r="B288" s="71" t="s">
        <v>1077</v>
      </c>
      <c r="C288" s="71" t="s">
        <v>563</v>
      </c>
      <c r="D288" s="71" t="s">
        <v>563</v>
      </c>
      <c r="E288" s="72" t="s">
        <v>1077</v>
      </c>
    </row>
    <row r="289" spans="1:5" ht="14.5" x14ac:dyDescent="0.35">
      <c r="A289" s="19" t="s">
        <v>1300</v>
      </c>
      <c r="B289" s="71" t="s">
        <v>1077</v>
      </c>
      <c r="C289" s="71" t="s">
        <v>563</v>
      </c>
      <c r="D289" s="71" t="s">
        <v>563</v>
      </c>
      <c r="E289" s="72" t="s">
        <v>1077</v>
      </c>
    </row>
    <row r="290" spans="1:5" ht="14.5" x14ac:dyDescent="0.35">
      <c r="A290" s="19" t="s">
        <v>1301</v>
      </c>
      <c r="B290" s="71" t="s">
        <v>1077</v>
      </c>
      <c r="C290" s="71" t="s">
        <v>563</v>
      </c>
      <c r="D290" s="71" t="s">
        <v>563</v>
      </c>
      <c r="E290" s="72" t="s">
        <v>1077</v>
      </c>
    </row>
    <row r="291" spans="1:5" ht="14.5" x14ac:dyDescent="0.35">
      <c r="A291" s="19" t="s">
        <v>1302</v>
      </c>
      <c r="B291" s="71" t="s">
        <v>1077</v>
      </c>
      <c r="C291" s="71" t="s">
        <v>563</v>
      </c>
      <c r="D291" s="71" t="s">
        <v>563</v>
      </c>
      <c r="E291" s="72" t="s">
        <v>1077</v>
      </c>
    </row>
    <row r="292" spans="1:5" ht="14.5" x14ac:dyDescent="0.35">
      <c r="A292" s="19" t="s">
        <v>421</v>
      </c>
      <c r="B292" s="71" t="s">
        <v>1077</v>
      </c>
      <c r="C292" s="71" t="s">
        <v>563</v>
      </c>
      <c r="D292" s="71" t="s">
        <v>563</v>
      </c>
      <c r="E292" s="72" t="s">
        <v>1077</v>
      </c>
    </row>
    <row r="293" spans="1:5" ht="14.5" x14ac:dyDescent="0.35">
      <c r="A293" s="19" t="s">
        <v>1303</v>
      </c>
      <c r="B293" s="71" t="s">
        <v>1077</v>
      </c>
      <c r="C293" s="71" t="s">
        <v>563</v>
      </c>
      <c r="D293" s="71" t="s">
        <v>563</v>
      </c>
      <c r="E293" s="72" t="s">
        <v>1077</v>
      </c>
    </row>
    <row r="294" spans="1:5" ht="14.5" x14ac:dyDescent="0.35">
      <c r="A294" s="19" t="s">
        <v>1304</v>
      </c>
      <c r="B294" s="71" t="s">
        <v>1077</v>
      </c>
      <c r="C294" s="71" t="s">
        <v>1077</v>
      </c>
      <c r="D294" s="71" t="s">
        <v>563</v>
      </c>
      <c r="E294" s="72" t="s">
        <v>1077</v>
      </c>
    </row>
    <row r="295" spans="1:5" ht="14.5" x14ac:dyDescent="0.35">
      <c r="A295" s="19" t="s">
        <v>1305</v>
      </c>
      <c r="B295" s="71" t="s">
        <v>1077</v>
      </c>
      <c r="C295" s="71" t="s">
        <v>563</v>
      </c>
      <c r="D295" s="71" t="s">
        <v>563</v>
      </c>
      <c r="E295" s="72" t="s">
        <v>1077</v>
      </c>
    </row>
    <row r="296" spans="1:5" ht="14.5" x14ac:dyDescent="0.35">
      <c r="A296" s="19" t="s">
        <v>1306</v>
      </c>
      <c r="B296" s="71" t="s">
        <v>1077</v>
      </c>
      <c r="C296" s="71" t="s">
        <v>1077</v>
      </c>
      <c r="D296" s="71" t="s">
        <v>563</v>
      </c>
      <c r="E296" s="72" t="s">
        <v>1077</v>
      </c>
    </row>
    <row r="297" spans="1:5" ht="14.5" x14ac:dyDescent="0.35">
      <c r="A297" s="19" t="s">
        <v>1307</v>
      </c>
      <c r="B297" s="71" t="s">
        <v>1077</v>
      </c>
      <c r="C297" s="71" t="s">
        <v>1077</v>
      </c>
      <c r="D297" s="71" t="s">
        <v>563</v>
      </c>
      <c r="E297" s="72" t="s">
        <v>1077</v>
      </c>
    </row>
    <row r="298" spans="1:5" ht="14.5" x14ac:dyDescent="0.35">
      <c r="A298" s="19" t="s">
        <v>1308</v>
      </c>
      <c r="B298" s="71" t="s">
        <v>1077</v>
      </c>
      <c r="C298" s="71" t="s">
        <v>563</v>
      </c>
      <c r="D298" s="71" t="s">
        <v>563</v>
      </c>
      <c r="E298" s="72" t="s">
        <v>1077</v>
      </c>
    </row>
    <row r="299" spans="1:5" ht="14.5" x14ac:dyDescent="0.35">
      <c r="A299" s="19" t="s">
        <v>1309</v>
      </c>
      <c r="B299" s="71" t="s">
        <v>1077</v>
      </c>
      <c r="C299" s="71" t="s">
        <v>563</v>
      </c>
      <c r="D299" s="71" t="s">
        <v>563</v>
      </c>
      <c r="E299" s="72" t="s">
        <v>1077</v>
      </c>
    </row>
    <row r="300" spans="1:5" ht="14.5" x14ac:dyDescent="0.35">
      <c r="A300" s="19" t="s">
        <v>1310</v>
      </c>
      <c r="B300" s="71" t="s">
        <v>1077</v>
      </c>
      <c r="C300" s="71" t="s">
        <v>563</v>
      </c>
      <c r="D300" s="71" t="s">
        <v>563</v>
      </c>
      <c r="E300" s="72" t="s">
        <v>1077</v>
      </c>
    </row>
    <row r="301" spans="1:5" ht="14.5" x14ac:dyDescent="0.35">
      <c r="A301" s="19" t="s">
        <v>1311</v>
      </c>
      <c r="B301" s="71" t="s">
        <v>1077</v>
      </c>
      <c r="C301" s="71" t="s">
        <v>563</v>
      </c>
      <c r="D301" s="71" t="s">
        <v>563</v>
      </c>
      <c r="E301" s="72" t="s">
        <v>1077</v>
      </c>
    </row>
    <row r="302" spans="1:5" ht="14.5" x14ac:dyDescent="0.35">
      <c r="A302" s="19" t="s">
        <v>1312</v>
      </c>
      <c r="B302" s="71" t="s">
        <v>1077</v>
      </c>
      <c r="C302" s="71" t="s">
        <v>563</v>
      </c>
      <c r="D302" s="71" t="s">
        <v>563</v>
      </c>
      <c r="E302" s="72" t="s">
        <v>1077</v>
      </c>
    </row>
    <row r="303" spans="1:5" ht="14.5" x14ac:dyDescent="0.35">
      <c r="A303" s="19" t="s">
        <v>1313</v>
      </c>
      <c r="B303" s="71" t="s">
        <v>1077</v>
      </c>
      <c r="C303" s="71" t="s">
        <v>563</v>
      </c>
      <c r="D303" s="71" t="s">
        <v>563</v>
      </c>
      <c r="E303" s="72" t="s">
        <v>1077</v>
      </c>
    </row>
    <row r="304" spans="1:5" ht="14.5" x14ac:dyDescent="0.35">
      <c r="A304" s="19" t="s">
        <v>1314</v>
      </c>
      <c r="B304" s="71" t="s">
        <v>1077</v>
      </c>
      <c r="C304" s="71" t="s">
        <v>563</v>
      </c>
      <c r="D304" s="71" t="s">
        <v>563</v>
      </c>
      <c r="E304" s="72" t="s">
        <v>1077</v>
      </c>
    </row>
    <row r="305" spans="1:5" ht="14.5" x14ac:dyDescent="0.35">
      <c r="A305" s="19" t="s">
        <v>1315</v>
      </c>
      <c r="B305" s="71" t="s">
        <v>1077</v>
      </c>
      <c r="C305" s="71" t="s">
        <v>563</v>
      </c>
      <c r="D305" s="71" t="s">
        <v>563</v>
      </c>
      <c r="E305" s="72" t="s">
        <v>1077</v>
      </c>
    </row>
    <row r="306" spans="1:5" ht="14.5" x14ac:dyDescent="0.35">
      <c r="A306" s="19" t="s">
        <v>1316</v>
      </c>
      <c r="B306" s="71" t="s">
        <v>1077</v>
      </c>
      <c r="C306" s="71" t="s">
        <v>563</v>
      </c>
      <c r="D306" s="71" t="s">
        <v>563</v>
      </c>
      <c r="E306" s="72" t="s">
        <v>1077</v>
      </c>
    </row>
    <row r="307" spans="1:5" ht="14.5" x14ac:dyDescent="0.35">
      <c r="A307" s="19" t="s">
        <v>1317</v>
      </c>
      <c r="B307" s="71" t="s">
        <v>1077</v>
      </c>
      <c r="C307" s="71" t="s">
        <v>1077</v>
      </c>
      <c r="D307" s="71" t="s">
        <v>563</v>
      </c>
      <c r="E307" s="72" t="s">
        <v>1077</v>
      </c>
    </row>
    <row r="308" spans="1:5" ht="14.5" x14ac:dyDescent="0.35">
      <c r="A308" s="19" t="s">
        <v>1318</v>
      </c>
      <c r="B308" s="71" t="s">
        <v>1077</v>
      </c>
      <c r="C308" s="71" t="s">
        <v>563</v>
      </c>
      <c r="D308" s="71" t="s">
        <v>563</v>
      </c>
      <c r="E308" s="72" t="s">
        <v>1077</v>
      </c>
    </row>
    <row r="309" spans="1:5" ht="14.5" x14ac:dyDescent="0.35">
      <c r="A309" s="19" t="s">
        <v>1319</v>
      </c>
      <c r="B309" s="71" t="s">
        <v>1077</v>
      </c>
      <c r="C309" s="71" t="s">
        <v>563</v>
      </c>
      <c r="D309" s="71" t="s">
        <v>563</v>
      </c>
      <c r="E309" s="72" t="s">
        <v>1077</v>
      </c>
    </row>
    <row r="310" spans="1:5" ht="14.5" x14ac:dyDescent="0.35">
      <c r="A310" s="19" t="s">
        <v>1320</v>
      </c>
      <c r="B310" s="71" t="s">
        <v>1077</v>
      </c>
      <c r="C310" s="71" t="s">
        <v>563</v>
      </c>
      <c r="D310" s="71" t="s">
        <v>563</v>
      </c>
      <c r="E310" s="72" t="s">
        <v>1077</v>
      </c>
    </row>
    <row r="311" spans="1:5" ht="14.5" x14ac:dyDescent="0.35">
      <c r="A311" s="19" t="s">
        <v>1321</v>
      </c>
      <c r="B311" s="71" t="s">
        <v>1077</v>
      </c>
      <c r="C311" s="71" t="s">
        <v>563</v>
      </c>
      <c r="D311" s="71" t="s">
        <v>563</v>
      </c>
      <c r="E311" s="72" t="s">
        <v>1077</v>
      </c>
    </row>
    <row r="312" spans="1:5" ht="14.5" x14ac:dyDescent="0.35">
      <c r="A312" s="19" t="s">
        <v>1322</v>
      </c>
      <c r="B312" s="71" t="s">
        <v>1077</v>
      </c>
      <c r="C312" s="71" t="s">
        <v>563</v>
      </c>
      <c r="D312" s="71" t="s">
        <v>563</v>
      </c>
      <c r="E312" s="72" t="s">
        <v>1077</v>
      </c>
    </row>
    <row r="313" spans="1:5" ht="14.5" x14ac:dyDescent="0.35">
      <c r="A313" s="19" t="s">
        <v>1323</v>
      </c>
      <c r="B313" s="71" t="s">
        <v>1077</v>
      </c>
      <c r="C313" s="71" t="s">
        <v>563</v>
      </c>
      <c r="D313" s="71" t="s">
        <v>563</v>
      </c>
      <c r="E313" s="72" t="s">
        <v>1077</v>
      </c>
    </row>
    <row r="314" spans="1:5" ht="14.5" x14ac:dyDescent="0.35">
      <c r="A314" s="19" t="s">
        <v>1324</v>
      </c>
      <c r="B314" s="71" t="s">
        <v>1077</v>
      </c>
      <c r="C314" s="71" t="s">
        <v>563</v>
      </c>
      <c r="D314" s="71" t="s">
        <v>563</v>
      </c>
      <c r="E314" s="72" t="s">
        <v>1077</v>
      </c>
    </row>
    <row r="315" spans="1:5" ht="14.5" x14ac:dyDescent="0.35">
      <c r="A315" s="19" t="s">
        <v>1325</v>
      </c>
      <c r="B315" s="71" t="s">
        <v>1077</v>
      </c>
      <c r="C315" s="71" t="s">
        <v>563</v>
      </c>
      <c r="D315" s="71" t="s">
        <v>563</v>
      </c>
      <c r="E315" s="72" t="s">
        <v>1077</v>
      </c>
    </row>
    <row r="316" spans="1:5" ht="14.5" x14ac:dyDescent="0.35">
      <c r="A316" s="19" t="s">
        <v>1326</v>
      </c>
      <c r="B316" s="71" t="s">
        <v>1077</v>
      </c>
      <c r="C316" s="71" t="s">
        <v>563</v>
      </c>
      <c r="D316" s="71" t="s">
        <v>563</v>
      </c>
      <c r="E316" s="72" t="s">
        <v>1077</v>
      </c>
    </row>
    <row r="317" spans="1:5" ht="14.5" x14ac:dyDescent="0.35">
      <c r="A317" s="19" t="s">
        <v>1327</v>
      </c>
      <c r="B317" s="71" t="s">
        <v>1077</v>
      </c>
      <c r="C317" s="71" t="s">
        <v>563</v>
      </c>
      <c r="D317" s="71" t="s">
        <v>563</v>
      </c>
      <c r="E317" s="72" t="s">
        <v>1077</v>
      </c>
    </row>
    <row r="318" spans="1:5" ht="14.5" x14ac:dyDescent="0.35">
      <c r="A318" s="19" t="s">
        <v>1328</v>
      </c>
      <c r="B318" s="71" t="s">
        <v>1077</v>
      </c>
      <c r="C318" s="71" t="s">
        <v>1077</v>
      </c>
      <c r="D318" s="71" t="s">
        <v>563</v>
      </c>
      <c r="E318" s="72" t="s">
        <v>1077</v>
      </c>
    </row>
    <row r="319" spans="1:5" ht="14.5" x14ac:dyDescent="0.35">
      <c r="A319" s="19" t="s">
        <v>1329</v>
      </c>
      <c r="B319" s="71" t="s">
        <v>1077</v>
      </c>
      <c r="C319" s="71" t="s">
        <v>563</v>
      </c>
      <c r="D319" s="71" t="s">
        <v>563</v>
      </c>
      <c r="E319" s="72" t="s">
        <v>1077</v>
      </c>
    </row>
    <row r="320" spans="1:5" ht="14.5" x14ac:dyDescent="0.35">
      <c r="A320" s="19" t="s">
        <v>1330</v>
      </c>
      <c r="B320" s="71" t="s">
        <v>1077</v>
      </c>
      <c r="C320" s="71" t="s">
        <v>563</v>
      </c>
      <c r="D320" s="71" t="s">
        <v>563</v>
      </c>
      <c r="E320" s="72" t="s">
        <v>1077</v>
      </c>
    </row>
    <row r="321" spans="1:5" ht="14.5" x14ac:dyDescent="0.35">
      <c r="A321" s="19" t="s">
        <v>1331</v>
      </c>
      <c r="B321" s="71" t="s">
        <v>1077</v>
      </c>
      <c r="C321" s="71" t="s">
        <v>563</v>
      </c>
      <c r="D321" s="71" t="s">
        <v>563</v>
      </c>
      <c r="E321" s="72" t="s">
        <v>1077</v>
      </c>
    </row>
    <row r="322" spans="1:5" ht="14.5" x14ac:dyDescent="0.35">
      <c r="A322" s="19" t="s">
        <v>1332</v>
      </c>
      <c r="B322" s="71" t="s">
        <v>1077</v>
      </c>
      <c r="C322" s="71" t="s">
        <v>563</v>
      </c>
      <c r="D322" s="71" t="s">
        <v>563</v>
      </c>
      <c r="E322" s="72" t="s">
        <v>1077</v>
      </c>
    </row>
    <row r="323" spans="1:5" ht="14.5" x14ac:dyDescent="0.35">
      <c r="A323" s="19" t="s">
        <v>1333</v>
      </c>
      <c r="B323" s="71" t="s">
        <v>1077</v>
      </c>
      <c r="C323" s="71" t="s">
        <v>563</v>
      </c>
      <c r="D323" s="71" t="s">
        <v>563</v>
      </c>
      <c r="E323" s="72" t="s">
        <v>1077</v>
      </c>
    </row>
    <row r="324" spans="1:5" ht="14.5" x14ac:dyDescent="0.35">
      <c r="A324" s="19" t="s">
        <v>1334</v>
      </c>
      <c r="B324" s="71" t="s">
        <v>1077</v>
      </c>
      <c r="C324" s="71" t="s">
        <v>563</v>
      </c>
      <c r="D324" s="71" t="s">
        <v>563</v>
      </c>
      <c r="E324" s="72" t="s">
        <v>1077</v>
      </c>
    </row>
    <row r="325" spans="1:5" ht="14.5" x14ac:dyDescent="0.35">
      <c r="A325" s="19" t="s">
        <v>1335</v>
      </c>
      <c r="B325" s="71" t="s">
        <v>1077</v>
      </c>
      <c r="C325" s="71" t="s">
        <v>563</v>
      </c>
      <c r="D325" s="71" t="s">
        <v>563</v>
      </c>
      <c r="E325" s="72" t="s">
        <v>1077</v>
      </c>
    </row>
    <row r="326" spans="1:5" ht="14.5" x14ac:dyDescent="0.35">
      <c r="A326" s="19" t="s">
        <v>1336</v>
      </c>
      <c r="B326" s="71" t="s">
        <v>1077</v>
      </c>
      <c r="C326" s="71" t="s">
        <v>563</v>
      </c>
      <c r="D326" s="71" t="s">
        <v>563</v>
      </c>
      <c r="E326" s="72" t="s">
        <v>1077</v>
      </c>
    </row>
    <row r="327" spans="1:5" ht="14.5" x14ac:dyDescent="0.35">
      <c r="A327" s="19" t="s">
        <v>1337</v>
      </c>
      <c r="B327" s="71" t="s">
        <v>1077</v>
      </c>
      <c r="C327" s="71" t="s">
        <v>563</v>
      </c>
      <c r="D327" s="71" t="s">
        <v>563</v>
      </c>
      <c r="E327" s="72" t="s">
        <v>1077</v>
      </c>
    </row>
    <row r="328" spans="1:5" ht="14.5" x14ac:dyDescent="0.35">
      <c r="A328" s="19" t="s">
        <v>1338</v>
      </c>
      <c r="B328" s="71" t="s">
        <v>1077</v>
      </c>
      <c r="C328" s="71" t="s">
        <v>563</v>
      </c>
      <c r="D328" s="71" t="s">
        <v>563</v>
      </c>
      <c r="E328" s="72" t="s">
        <v>1077</v>
      </c>
    </row>
    <row r="329" spans="1:5" ht="14.5" x14ac:dyDescent="0.35">
      <c r="A329" s="19" t="s">
        <v>1339</v>
      </c>
      <c r="B329" s="71" t="s">
        <v>1077</v>
      </c>
      <c r="C329" s="71" t="s">
        <v>563</v>
      </c>
      <c r="D329" s="71" t="s">
        <v>563</v>
      </c>
      <c r="E329" s="72" t="s">
        <v>1077</v>
      </c>
    </row>
    <row r="330" spans="1:5" ht="14.5" x14ac:dyDescent="0.35">
      <c r="A330" s="19" t="s">
        <v>1340</v>
      </c>
      <c r="B330" s="71" t="s">
        <v>1077</v>
      </c>
      <c r="C330" s="71" t="s">
        <v>563</v>
      </c>
      <c r="D330" s="71" t="s">
        <v>563</v>
      </c>
      <c r="E330" s="72" t="s">
        <v>1077</v>
      </c>
    </row>
    <row r="331" spans="1:5" ht="14.5" x14ac:dyDescent="0.35">
      <c r="A331" s="19" t="s">
        <v>1341</v>
      </c>
      <c r="B331" s="71" t="s">
        <v>1077</v>
      </c>
      <c r="C331" s="71" t="s">
        <v>563</v>
      </c>
      <c r="D331" s="71" t="s">
        <v>563</v>
      </c>
      <c r="E331" s="72" t="s">
        <v>1077</v>
      </c>
    </row>
    <row r="332" spans="1:5" ht="14.5" x14ac:dyDescent="0.35">
      <c r="A332" s="19" t="s">
        <v>1342</v>
      </c>
      <c r="B332" s="71" t="s">
        <v>1077</v>
      </c>
      <c r="C332" s="71" t="s">
        <v>563</v>
      </c>
      <c r="D332" s="71" t="s">
        <v>563</v>
      </c>
      <c r="E332" s="72" t="s">
        <v>1077</v>
      </c>
    </row>
    <row r="333" spans="1:5" ht="14.5" x14ac:dyDescent="0.35">
      <c r="A333" s="19" t="s">
        <v>1343</v>
      </c>
      <c r="B333" s="71" t="s">
        <v>1077</v>
      </c>
      <c r="C333" s="71" t="s">
        <v>563</v>
      </c>
      <c r="D333" s="71" t="s">
        <v>563</v>
      </c>
      <c r="E333" s="72" t="s">
        <v>1077</v>
      </c>
    </row>
    <row r="334" spans="1:5" ht="14.5" x14ac:dyDescent="0.35">
      <c r="A334" s="19" t="s">
        <v>1344</v>
      </c>
      <c r="B334" s="71" t="s">
        <v>1077</v>
      </c>
      <c r="C334" s="71" t="s">
        <v>563</v>
      </c>
      <c r="D334" s="71" t="s">
        <v>563</v>
      </c>
      <c r="E334" s="72" t="s">
        <v>1077</v>
      </c>
    </row>
    <row r="335" spans="1:5" ht="14.5" x14ac:dyDescent="0.35">
      <c r="A335" s="19" t="s">
        <v>1345</v>
      </c>
      <c r="B335" s="71" t="s">
        <v>1077</v>
      </c>
      <c r="C335" s="71" t="s">
        <v>563</v>
      </c>
      <c r="D335" s="71" t="s">
        <v>563</v>
      </c>
      <c r="E335" s="72" t="s">
        <v>1077</v>
      </c>
    </row>
    <row r="336" spans="1:5" ht="14.5" x14ac:dyDescent="0.35">
      <c r="A336" s="19" t="s">
        <v>1346</v>
      </c>
      <c r="B336" s="71" t="s">
        <v>1077</v>
      </c>
      <c r="C336" s="71" t="s">
        <v>563</v>
      </c>
      <c r="D336" s="71" t="s">
        <v>563</v>
      </c>
      <c r="E336" s="72" t="s">
        <v>1077</v>
      </c>
    </row>
    <row r="337" spans="1:5" ht="14.5" x14ac:dyDescent="0.35">
      <c r="A337" s="19" t="s">
        <v>1347</v>
      </c>
      <c r="B337" s="71" t="s">
        <v>1077</v>
      </c>
      <c r="C337" s="71" t="s">
        <v>563</v>
      </c>
      <c r="D337" s="71" t="s">
        <v>563</v>
      </c>
      <c r="E337" s="72" t="s">
        <v>1077</v>
      </c>
    </row>
    <row r="338" spans="1:5" ht="14.5" x14ac:dyDescent="0.35">
      <c r="A338" s="19" t="s">
        <v>1348</v>
      </c>
      <c r="B338" s="71" t="s">
        <v>1077</v>
      </c>
      <c r="C338" s="71" t="s">
        <v>563</v>
      </c>
      <c r="D338" s="71" t="s">
        <v>563</v>
      </c>
      <c r="E338" s="72" t="s">
        <v>1077</v>
      </c>
    </row>
    <row r="339" spans="1:5" ht="14.5" x14ac:dyDescent="0.35">
      <c r="A339" s="19" t="s">
        <v>1349</v>
      </c>
      <c r="B339" s="71" t="s">
        <v>1077</v>
      </c>
      <c r="C339" s="71" t="s">
        <v>563</v>
      </c>
      <c r="D339" s="71" t="s">
        <v>563</v>
      </c>
      <c r="E339" s="72" t="s">
        <v>1077</v>
      </c>
    </row>
    <row r="340" spans="1:5" ht="14.5" x14ac:dyDescent="0.35">
      <c r="A340" s="19" t="s">
        <v>1350</v>
      </c>
      <c r="B340" s="71" t="s">
        <v>1077</v>
      </c>
      <c r="C340" s="71" t="s">
        <v>1077</v>
      </c>
      <c r="D340" s="71" t="s">
        <v>563</v>
      </c>
      <c r="E340" s="72" t="s">
        <v>1077</v>
      </c>
    </row>
    <row r="341" spans="1:5" ht="14.5" x14ac:dyDescent="0.35">
      <c r="A341" s="19" t="s">
        <v>1351</v>
      </c>
      <c r="B341" s="71" t="s">
        <v>1077</v>
      </c>
      <c r="C341" s="71" t="s">
        <v>563</v>
      </c>
      <c r="D341" s="71" t="s">
        <v>563</v>
      </c>
      <c r="E341" s="72" t="s">
        <v>1077</v>
      </c>
    </row>
    <row r="342" spans="1:5" ht="14.5" x14ac:dyDescent="0.35">
      <c r="A342" s="19" t="s">
        <v>1352</v>
      </c>
      <c r="B342" s="71" t="s">
        <v>1077</v>
      </c>
      <c r="C342" s="71" t="s">
        <v>1077</v>
      </c>
      <c r="D342" s="71" t="s">
        <v>563</v>
      </c>
      <c r="E342" s="72" t="s">
        <v>1077</v>
      </c>
    </row>
    <row r="343" spans="1:5" ht="14.5" x14ac:dyDescent="0.35">
      <c r="A343" s="19" t="s">
        <v>1353</v>
      </c>
      <c r="B343" s="71" t="s">
        <v>1077</v>
      </c>
      <c r="C343" s="71" t="s">
        <v>563</v>
      </c>
      <c r="D343" s="71" t="s">
        <v>563</v>
      </c>
      <c r="E343" s="72" t="s">
        <v>1077</v>
      </c>
    </row>
    <row r="344" spans="1:5" ht="14.5" x14ac:dyDescent="0.35">
      <c r="A344" s="19" t="s">
        <v>1354</v>
      </c>
      <c r="B344" s="71" t="s">
        <v>1077</v>
      </c>
      <c r="C344" s="71" t="s">
        <v>563</v>
      </c>
      <c r="D344" s="71" t="s">
        <v>563</v>
      </c>
      <c r="E344" s="72" t="s">
        <v>1077</v>
      </c>
    </row>
    <row r="345" spans="1:5" ht="14.5" x14ac:dyDescent="0.35">
      <c r="A345" s="19" t="s">
        <v>1355</v>
      </c>
      <c r="B345" s="71" t="s">
        <v>1077</v>
      </c>
      <c r="C345" s="71" t="s">
        <v>563</v>
      </c>
      <c r="D345" s="71" t="s">
        <v>563</v>
      </c>
      <c r="E345" s="72" t="s">
        <v>1077</v>
      </c>
    </row>
    <row r="346" spans="1:5" ht="14.5" x14ac:dyDescent="0.35">
      <c r="A346" s="19" t="s">
        <v>1356</v>
      </c>
      <c r="B346" s="71" t="s">
        <v>1077</v>
      </c>
      <c r="C346" s="71" t="s">
        <v>563</v>
      </c>
      <c r="D346" s="71" t="s">
        <v>563</v>
      </c>
      <c r="E346" s="72" t="s">
        <v>1077</v>
      </c>
    </row>
    <row r="347" spans="1:5" ht="14.5" x14ac:dyDescent="0.35">
      <c r="A347" s="19" t="s">
        <v>218</v>
      </c>
      <c r="B347" s="71" t="s">
        <v>1077</v>
      </c>
      <c r="C347" s="71" t="s">
        <v>563</v>
      </c>
      <c r="D347" s="71" t="s">
        <v>563</v>
      </c>
      <c r="E347" s="72" t="s">
        <v>1077</v>
      </c>
    </row>
    <row r="348" spans="1:5" ht="14.5" x14ac:dyDescent="0.35">
      <c r="A348" s="19" t="s">
        <v>1357</v>
      </c>
      <c r="B348" s="71" t="s">
        <v>1077</v>
      </c>
      <c r="C348" s="71" t="s">
        <v>563</v>
      </c>
      <c r="D348" s="71" t="s">
        <v>563</v>
      </c>
      <c r="E348" s="72" t="s">
        <v>1077</v>
      </c>
    </row>
    <row r="349" spans="1:5" ht="14.5" x14ac:dyDescent="0.35">
      <c r="A349" s="19" t="s">
        <v>1358</v>
      </c>
      <c r="B349" s="71" t="s">
        <v>1077</v>
      </c>
      <c r="C349" s="71" t="s">
        <v>563</v>
      </c>
      <c r="D349" s="71" t="s">
        <v>563</v>
      </c>
      <c r="E349" s="72" t="s">
        <v>1077</v>
      </c>
    </row>
    <row r="350" spans="1:5" ht="14.5" x14ac:dyDescent="0.35">
      <c r="A350" s="19" t="s">
        <v>1359</v>
      </c>
      <c r="B350" s="71" t="s">
        <v>1077</v>
      </c>
      <c r="C350" s="71" t="s">
        <v>563</v>
      </c>
      <c r="D350" s="71" t="s">
        <v>563</v>
      </c>
      <c r="E350" s="72" t="s">
        <v>1077</v>
      </c>
    </row>
    <row r="351" spans="1:5" ht="14.5" x14ac:dyDescent="0.35">
      <c r="A351" s="19" t="s">
        <v>1360</v>
      </c>
      <c r="B351" s="71" t="s">
        <v>1077</v>
      </c>
      <c r="C351" s="71" t="s">
        <v>563</v>
      </c>
      <c r="D351" s="71" t="s">
        <v>563</v>
      </c>
      <c r="E351" s="72" t="s">
        <v>1077</v>
      </c>
    </row>
    <row r="352" spans="1:5" ht="14.5" x14ac:dyDescent="0.35">
      <c r="A352" s="19" t="s">
        <v>1361</v>
      </c>
      <c r="B352" s="71" t="s">
        <v>1077</v>
      </c>
      <c r="C352" s="71" t="s">
        <v>1077</v>
      </c>
      <c r="D352" s="71" t="s">
        <v>563</v>
      </c>
      <c r="E352" s="72" t="s">
        <v>1077</v>
      </c>
    </row>
    <row r="353" spans="1:5" ht="14.5" x14ac:dyDescent="0.35">
      <c r="A353" s="19" t="s">
        <v>1362</v>
      </c>
      <c r="B353" s="71" t="s">
        <v>1077</v>
      </c>
      <c r="C353" s="71" t="s">
        <v>1077</v>
      </c>
      <c r="D353" s="71" t="s">
        <v>563</v>
      </c>
      <c r="E353" s="72" t="s">
        <v>1077</v>
      </c>
    </row>
    <row r="354" spans="1:5" ht="14.5" x14ac:dyDescent="0.35">
      <c r="A354" s="19" t="s">
        <v>1363</v>
      </c>
      <c r="B354" s="71" t="s">
        <v>1077</v>
      </c>
      <c r="C354" s="71" t="s">
        <v>563</v>
      </c>
      <c r="D354" s="71" t="s">
        <v>563</v>
      </c>
      <c r="E354" s="72" t="s">
        <v>1077</v>
      </c>
    </row>
    <row r="355" spans="1:5" ht="14.5" x14ac:dyDescent="0.35">
      <c r="A355" s="19" t="s">
        <v>1364</v>
      </c>
      <c r="B355" s="71" t="s">
        <v>1077</v>
      </c>
      <c r="C355" s="71" t="s">
        <v>563</v>
      </c>
      <c r="D355" s="71" t="s">
        <v>563</v>
      </c>
      <c r="E355" s="72" t="s">
        <v>1077</v>
      </c>
    </row>
    <row r="356" spans="1:5" ht="14.5" x14ac:dyDescent="0.35">
      <c r="A356" s="19" t="s">
        <v>1365</v>
      </c>
      <c r="B356" s="71" t="s">
        <v>1077</v>
      </c>
      <c r="C356" s="71" t="s">
        <v>563</v>
      </c>
      <c r="D356" s="71" t="s">
        <v>563</v>
      </c>
      <c r="E356" s="72" t="s">
        <v>1077</v>
      </c>
    </row>
    <row r="357" spans="1:5" ht="14.5" x14ac:dyDescent="0.35">
      <c r="A357" s="19" t="s">
        <v>1366</v>
      </c>
      <c r="B357" s="71" t="s">
        <v>1077</v>
      </c>
      <c r="C357" s="71" t="s">
        <v>563</v>
      </c>
      <c r="D357" s="71" t="s">
        <v>563</v>
      </c>
      <c r="E357" s="72" t="s">
        <v>1077</v>
      </c>
    </row>
    <row r="358" spans="1:5" ht="14.5" x14ac:dyDescent="0.35">
      <c r="A358" s="19" t="s">
        <v>1367</v>
      </c>
      <c r="B358" s="71" t="s">
        <v>1077</v>
      </c>
      <c r="C358" s="71" t="s">
        <v>563</v>
      </c>
      <c r="D358" s="71" t="s">
        <v>563</v>
      </c>
      <c r="E358" s="72" t="s">
        <v>1077</v>
      </c>
    </row>
    <row r="359" spans="1:5" ht="14.5" x14ac:dyDescent="0.35">
      <c r="A359" s="19" t="s">
        <v>1368</v>
      </c>
      <c r="B359" s="71" t="s">
        <v>1077</v>
      </c>
      <c r="C359" s="71" t="s">
        <v>1077</v>
      </c>
      <c r="D359" s="71" t="s">
        <v>563</v>
      </c>
      <c r="E359" s="72" t="s">
        <v>1077</v>
      </c>
    </row>
    <row r="360" spans="1:5" ht="14.5" x14ac:dyDescent="0.35">
      <c r="A360" s="19" t="s">
        <v>1369</v>
      </c>
      <c r="B360" s="71" t="s">
        <v>1077</v>
      </c>
      <c r="C360" s="71" t="s">
        <v>563</v>
      </c>
      <c r="D360" s="71" t="s">
        <v>563</v>
      </c>
      <c r="E360" s="72" t="s">
        <v>1077</v>
      </c>
    </row>
    <row r="361" spans="1:5" ht="14.5" x14ac:dyDescent="0.35">
      <c r="A361" s="19" t="s">
        <v>1370</v>
      </c>
      <c r="B361" s="71" t="s">
        <v>1077</v>
      </c>
      <c r="C361" s="71" t="s">
        <v>1077</v>
      </c>
      <c r="D361" s="71" t="s">
        <v>563</v>
      </c>
      <c r="E361" s="72" t="s">
        <v>1077</v>
      </c>
    </row>
    <row r="362" spans="1:5" ht="14.5" x14ac:dyDescent="0.35">
      <c r="A362" s="19" t="s">
        <v>1371</v>
      </c>
      <c r="B362" s="71" t="s">
        <v>1077</v>
      </c>
      <c r="C362" s="71" t="s">
        <v>563</v>
      </c>
      <c r="D362" s="71" t="s">
        <v>563</v>
      </c>
      <c r="E362" s="72" t="s">
        <v>1077</v>
      </c>
    </row>
    <row r="363" spans="1:5" ht="14.5" x14ac:dyDescent="0.35">
      <c r="A363" s="19" t="s">
        <v>1372</v>
      </c>
      <c r="B363" s="71" t="s">
        <v>1077</v>
      </c>
      <c r="C363" s="71" t="s">
        <v>563</v>
      </c>
      <c r="D363" s="71" t="s">
        <v>563</v>
      </c>
      <c r="E363" s="72" t="s">
        <v>1077</v>
      </c>
    </row>
    <row r="364" spans="1:5" ht="14.5" x14ac:dyDescent="0.35">
      <c r="A364" s="19" t="s">
        <v>242</v>
      </c>
      <c r="B364" s="71" t="s">
        <v>1077</v>
      </c>
      <c r="C364" s="71" t="s">
        <v>563</v>
      </c>
      <c r="D364" s="71" t="s">
        <v>563</v>
      </c>
      <c r="E364" s="72" t="s">
        <v>1077</v>
      </c>
    </row>
    <row r="365" spans="1:5" ht="14.5" x14ac:dyDescent="0.35">
      <c r="A365" s="19" t="s">
        <v>1373</v>
      </c>
      <c r="B365" s="71" t="s">
        <v>1077</v>
      </c>
      <c r="C365" s="71" t="s">
        <v>563</v>
      </c>
      <c r="D365" s="71" t="s">
        <v>563</v>
      </c>
      <c r="E365" s="72" t="s">
        <v>1077</v>
      </c>
    </row>
    <row r="366" spans="1:5" ht="14.5" x14ac:dyDescent="0.35">
      <c r="A366" s="19" t="s">
        <v>1374</v>
      </c>
      <c r="B366" s="71" t="s">
        <v>1077</v>
      </c>
      <c r="C366" s="71" t="s">
        <v>563</v>
      </c>
      <c r="D366" s="71" t="s">
        <v>563</v>
      </c>
      <c r="E366" s="72" t="s">
        <v>1077</v>
      </c>
    </row>
    <row r="367" spans="1:5" ht="14.5" x14ac:dyDescent="0.35">
      <c r="A367" s="19" t="s">
        <v>1375</v>
      </c>
      <c r="B367" s="71" t="s">
        <v>1077</v>
      </c>
      <c r="C367" s="71" t="s">
        <v>563</v>
      </c>
      <c r="D367" s="71" t="s">
        <v>563</v>
      </c>
      <c r="E367" s="72" t="s">
        <v>1077</v>
      </c>
    </row>
    <row r="368" spans="1:5" ht="14.5" x14ac:dyDescent="0.35">
      <c r="A368" s="19" t="s">
        <v>1376</v>
      </c>
      <c r="B368" s="71" t="s">
        <v>1077</v>
      </c>
      <c r="C368" s="71" t="s">
        <v>563</v>
      </c>
      <c r="D368" s="71" t="s">
        <v>563</v>
      </c>
      <c r="E368" s="72" t="s">
        <v>1077</v>
      </c>
    </row>
    <row r="369" spans="1:5" ht="14.5" x14ac:dyDescent="0.35">
      <c r="A369" s="19" t="s">
        <v>1377</v>
      </c>
      <c r="B369" s="71" t="s">
        <v>1077</v>
      </c>
      <c r="C369" s="71" t="s">
        <v>563</v>
      </c>
      <c r="D369" s="71" t="s">
        <v>563</v>
      </c>
      <c r="E369" s="72" t="s">
        <v>1077</v>
      </c>
    </row>
    <row r="370" spans="1:5" ht="14.5" x14ac:dyDescent="0.35">
      <c r="A370" s="19" t="s">
        <v>1378</v>
      </c>
      <c r="B370" s="71" t="s">
        <v>1077</v>
      </c>
      <c r="C370" s="71" t="s">
        <v>563</v>
      </c>
      <c r="D370" s="71" t="s">
        <v>563</v>
      </c>
      <c r="E370" s="72" t="s">
        <v>1077</v>
      </c>
    </row>
    <row r="371" spans="1:5" ht="14.5" x14ac:dyDescent="0.35">
      <c r="A371" s="19" t="s">
        <v>1379</v>
      </c>
      <c r="B371" s="71" t="s">
        <v>1077</v>
      </c>
      <c r="C371" s="71" t="s">
        <v>563</v>
      </c>
      <c r="D371" s="71" t="s">
        <v>563</v>
      </c>
      <c r="E371" s="72" t="s">
        <v>1077</v>
      </c>
    </row>
    <row r="372" spans="1:5" ht="14.5" x14ac:dyDescent="0.35">
      <c r="A372" s="19" t="s">
        <v>1380</v>
      </c>
      <c r="B372" s="71" t="s">
        <v>1077</v>
      </c>
      <c r="C372" s="71" t="s">
        <v>563</v>
      </c>
      <c r="D372" s="71" t="s">
        <v>563</v>
      </c>
      <c r="E372" s="72" t="s">
        <v>1077</v>
      </c>
    </row>
    <row r="373" spans="1:5" ht="14.5" x14ac:dyDescent="0.35">
      <c r="A373" s="19" t="s">
        <v>1381</v>
      </c>
      <c r="B373" s="71" t="s">
        <v>1077</v>
      </c>
      <c r="C373" s="71" t="s">
        <v>563</v>
      </c>
      <c r="D373" s="71" t="s">
        <v>563</v>
      </c>
      <c r="E373" s="72" t="s">
        <v>1077</v>
      </c>
    </row>
    <row r="374" spans="1:5" ht="14.5" x14ac:dyDescent="0.35">
      <c r="A374" s="19" t="s">
        <v>1382</v>
      </c>
      <c r="B374" s="71" t="s">
        <v>1077</v>
      </c>
      <c r="C374" s="71" t="s">
        <v>563</v>
      </c>
      <c r="D374" s="71" t="s">
        <v>563</v>
      </c>
      <c r="E374" s="72" t="s">
        <v>1077</v>
      </c>
    </row>
    <row r="375" spans="1:5" ht="14.5" x14ac:dyDescent="0.35">
      <c r="A375" s="19" t="s">
        <v>1383</v>
      </c>
      <c r="B375" s="71" t="s">
        <v>1077</v>
      </c>
      <c r="C375" s="71" t="s">
        <v>563</v>
      </c>
      <c r="D375" s="71" t="s">
        <v>563</v>
      </c>
      <c r="E375" s="72" t="s">
        <v>1077</v>
      </c>
    </row>
    <row r="376" spans="1:5" ht="14.5" x14ac:dyDescent="0.35">
      <c r="A376" s="19" t="s">
        <v>296</v>
      </c>
      <c r="B376" s="71" t="s">
        <v>1077</v>
      </c>
      <c r="C376" s="71" t="s">
        <v>563</v>
      </c>
      <c r="D376" s="71" t="s">
        <v>563</v>
      </c>
      <c r="E376" s="72" t="s">
        <v>1077</v>
      </c>
    </row>
    <row r="377" spans="1:5" ht="14.5" x14ac:dyDescent="0.35">
      <c r="A377" s="19" t="s">
        <v>1384</v>
      </c>
      <c r="B377" s="71" t="s">
        <v>1077</v>
      </c>
      <c r="C377" s="71" t="s">
        <v>563</v>
      </c>
      <c r="D377" s="71" t="s">
        <v>563</v>
      </c>
      <c r="E377" s="72" t="s">
        <v>1077</v>
      </c>
    </row>
    <row r="378" spans="1:5" ht="14.5" x14ac:dyDescent="0.35">
      <c r="A378" s="19" t="s">
        <v>1385</v>
      </c>
      <c r="B378" s="71" t="s">
        <v>1077</v>
      </c>
      <c r="C378" s="71" t="s">
        <v>563</v>
      </c>
      <c r="D378" s="71" t="s">
        <v>563</v>
      </c>
      <c r="E378" s="72" t="s">
        <v>1077</v>
      </c>
    </row>
    <row r="379" spans="1:5" ht="14.5" x14ac:dyDescent="0.35">
      <c r="A379" s="19" t="s">
        <v>1386</v>
      </c>
      <c r="B379" s="71" t="s">
        <v>1077</v>
      </c>
      <c r="C379" s="71" t="s">
        <v>563</v>
      </c>
      <c r="D379" s="71" t="s">
        <v>563</v>
      </c>
      <c r="E379" s="72" t="s">
        <v>1077</v>
      </c>
    </row>
    <row r="380" spans="1:5" ht="14.5" x14ac:dyDescent="0.35">
      <c r="A380" s="19" t="s">
        <v>308</v>
      </c>
      <c r="B380" s="71" t="s">
        <v>1077</v>
      </c>
      <c r="C380" s="71" t="s">
        <v>563</v>
      </c>
      <c r="D380" s="71" t="s">
        <v>563</v>
      </c>
      <c r="E380" s="72" t="s">
        <v>1077</v>
      </c>
    </row>
    <row r="381" spans="1:5" ht="14.5" x14ac:dyDescent="0.35">
      <c r="A381" s="19" t="s">
        <v>322</v>
      </c>
      <c r="B381" s="71" t="s">
        <v>1077</v>
      </c>
      <c r="C381" s="71" t="s">
        <v>1077</v>
      </c>
      <c r="D381" s="71" t="s">
        <v>563</v>
      </c>
      <c r="E381" s="72" t="s">
        <v>1077</v>
      </c>
    </row>
    <row r="382" spans="1:5" ht="14.5" x14ac:dyDescent="0.35">
      <c r="A382" s="19" t="s">
        <v>330</v>
      </c>
      <c r="B382" s="71" t="s">
        <v>1077</v>
      </c>
      <c r="C382" s="71" t="s">
        <v>1077</v>
      </c>
      <c r="D382" s="71" t="s">
        <v>563</v>
      </c>
      <c r="E382" s="72" t="s">
        <v>1077</v>
      </c>
    </row>
    <row r="383" spans="1:5" ht="14.5" x14ac:dyDescent="0.35">
      <c r="A383" s="19" t="s">
        <v>338</v>
      </c>
      <c r="B383" s="71" t="s">
        <v>1077</v>
      </c>
      <c r="C383" s="71" t="s">
        <v>1077</v>
      </c>
      <c r="D383" s="71" t="s">
        <v>563</v>
      </c>
      <c r="E383" s="72" t="s">
        <v>1077</v>
      </c>
    </row>
    <row r="384" spans="1:5" ht="14.5" x14ac:dyDescent="0.35">
      <c r="A384" s="19" t="s">
        <v>1387</v>
      </c>
      <c r="B384" s="71" t="s">
        <v>1077</v>
      </c>
      <c r="C384" s="71" t="s">
        <v>563</v>
      </c>
      <c r="D384" s="71" t="s">
        <v>563</v>
      </c>
      <c r="E384" s="72" t="s">
        <v>1077</v>
      </c>
    </row>
    <row r="385" spans="1:5" ht="14.5" x14ac:dyDescent="0.35">
      <c r="A385" s="19" t="s">
        <v>352</v>
      </c>
      <c r="B385" s="71" t="s">
        <v>1077</v>
      </c>
      <c r="C385" s="71" t="s">
        <v>563</v>
      </c>
      <c r="D385" s="71" t="s">
        <v>563</v>
      </c>
      <c r="E385" s="72" t="s">
        <v>1077</v>
      </c>
    </row>
    <row r="386" spans="1:5" ht="14.5" x14ac:dyDescent="0.35">
      <c r="A386" s="19" t="s">
        <v>368</v>
      </c>
      <c r="B386" s="71" t="s">
        <v>1077</v>
      </c>
      <c r="C386" s="71" t="s">
        <v>563</v>
      </c>
      <c r="D386" s="71" t="s">
        <v>563</v>
      </c>
      <c r="E386" s="72" t="s">
        <v>1077</v>
      </c>
    </row>
    <row r="387" spans="1:5" ht="14.5" x14ac:dyDescent="0.35">
      <c r="A387" s="19" t="s">
        <v>1388</v>
      </c>
      <c r="B387" s="71" t="s">
        <v>1077</v>
      </c>
      <c r="C387" s="71" t="s">
        <v>563</v>
      </c>
      <c r="D387" s="71" t="s">
        <v>563</v>
      </c>
      <c r="E387" s="72" t="s">
        <v>1077</v>
      </c>
    </row>
    <row r="388" spans="1:5" ht="14.5" x14ac:dyDescent="0.35">
      <c r="A388" s="19" t="s">
        <v>375</v>
      </c>
      <c r="B388" s="71" t="s">
        <v>1077</v>
      </c>
      <c r="C388" s="71" t="s">
        <v>563</v>
      </c>
      <c r="D388" s="71" t="s">
        <v>563</v>
      </c>
      <c r="E388" s="72" t="s">
        <v>1077</v>
      </c>
    </row>
    <row r="389" spans="1:5" ht="14.5" x14ac:dyDescent="0.35">
      <c r="A389" s="19" t="s">
        <v>1389</v>
      </c>
      <c r="B389" s="71" t="s">
        <v>1077</v>
      </c>
      <c r="C389" s="71" t="s">
        <v>1077</v>
      </c>
      <c r="D389" s="71" t="s">
        <v>563</v>
      </c>
      <c r="E389" s="72" t="s">
        <v>1077</v>
      </c>
    </row>
    <row r="390" spans="1:5" ht="14.5" x14ac:dyDescent="0.35">
      <c r="A390" s="19" t="s">
        <v>1390</v>
      </c>
      <c r="B390" s="71" t="s">
        <v>1077</v>
      </c>
      <c r="C390" s="71" t="s">
        <v>563</v>
      </c>
      <c r="D390" s="71" t="s">
        <v>563</v>
      </c>
      <c r="E390" s="72" t="s">
        <v>1077</v>
      </c>
    </row>
    <row r="391" spans="1:5" ht="14.5" x14ac:dyDescent="0.35">
      <c r="A391" s="19" t="s">
        <v>1391</v>
      </c>
      <c r="B391" s="71" t="s">
        <v>1077</v>
      </c>
      <c r="C391" s="71" t="s">
        <v>563</v>
      </c>
      <c r="D391" s="71" t="s">
        <v>563</v>
      </c>
      <c r="E391" s="72" t="s">
        <v>1077</v>
      </c>
    </row>
    <row r="392" spans="1:5" ht="14.5" x14ac:dyDescent="0.35">
      <c r="A392" s="19" t="s">
        <v>1392</v>
      </c>
      <c r="B392" s="71" t="s">
        <v>1077</v>
      </c>
      <c r="C392" s="71" t="s">
        <v>563</v>
      </c>
      <c r="D392" s="71" t="s">
        <v>563</v>
      </c>
      <c r="E392" s="72" t="s">
        <v>1077</v>
      </c>
    </row>
    <row r="393" spans="1:5" ht="14.5" x14ac:dyDescent="0.35">
      <c r="A393" s="19" t="s">
        <v>391</v>
      </c>
      <c r="B393" s="71" t="s">
        <v>1077</v>
      </c>
      <c r="C393" s="71" t="s">
        <v>563</v>
      </c>
      <c r="D393" s="71" t="s">
        <v>563</v>
      </c>
      <c r="E393" s="72" t="s">
        <v>1077</v>
      </c>
    </row>
    <row r="394" spans="1:5" ht="14.5" x14ac:dyDescent="0.35">
      <c r="A394" s="19" t="s">
        <v>1393</v>
      </c>
      <c r="B394" s="71" t="s">
        <v>1077</v>
      </c>
      <c r="C394" s="71" t="s">
        <v>1077</v>
      </c>
      <c r="D394" s="71" t="s">
        <v>1764</v>
      </c>
      <c r="E394" s="72" t="s">
        <v>1077</v>
      </c>
    </row>
    <row r="395" spans="1:5" ht="14.5" x14ac:dyDescent="0.35">
      <c r="A395" s="19" t="s">
        <v>1394</v>
      </c>
      <c r="B395" s="71" t="s">
        <v>1077</v>
      </c>
      <c r="C395" s="71" t="s">
        <v>563</v>
      </c>
      <c r="D395" s="71" t="s">
        <v>563</v>
      </c>
      <c r="E395" s="72" t="s">
        <v>1077</v>
      </c>
    </row>
    <row r="396" spans="1:5" ht="14.5" x14ac:dyDescent="0.35">
      <c r="A396" s="19" t="s">
        <v>1395</v>
      </c>
      <c r="B396" s="71" t="s">
        <v>1077</v>
      </c>
      <c r="C396" s="71" t="s">
        <v>563</v>
      </c>
      <c r="D396" s="71" t="s">
        <v>563</v>
      </c>
      <c r="E396" s="72" t="s">
        <v>1077</v>
      </c>
    </row>
    <row r="397" spans="1:5" ht="14.5" x14ac:dyDescent="0.35">
      <c r="A397" s="19" t="s">
        <v>1396</v>
      </c>
      <c r="B397" s="71" t="s">
        <v>1077</v>
      </c>
      <c r="C397" s="71" t="s">
        <v>563</v>
      </c>
      <c r="D397" s="71" t="s">
        <v>563</v>
      </c>
      <c r="E397" s="72" t="s">
        <v>1077</v>
      </c>
    </row>
    <row r="398" spans="1:5" ht="14.5" x14ac:dyDescent="0.35">
      <c r="A398" s="19" t="s">
        <v>1782</v>
      </c>
      <c r="B398" s="71" t="s">
        <v>1077</v>
      </c>
      <c r="C398" s="71" t="s">
        <v>1077</v>
      </c>
      <c r="D398" s="71" t="s">
        <v>1077</v>
      </c>
      <c r="E398" s="72" t="s">
        <v>1077</v>
      </c>
    </row>
    <row r="399" spans="1:5" ht="14.5" x14ac:dyDescent="0.35">
      <c r="A399" s="19" t="s">
        <v>1397</v>
      </c>
      <c r="B399" s="71" t="s">
        <v>1077</v>
      </c>
      <c r="C399" s="71" t="s">
        <v>563</v>
      </c>
      <c r="D399" s="71" t="s">
        <v>563</v>
      </c>
      <c r="E399" s="72" t="s">
        <v>1077</v>
      </c>
    </row>
    <row r="400" spans="1:5" ht="14.5" x14ac:dyDescent="0.35">
      <c r="A400" s="19" t="s">
        <v>1398</v>
      </c>
      <c r="B400" s="71" t="s">
        <v>1077</v>
      </c>
      <c r="C400" s="71" t="s">
        <v>563</v>
      </c>
      <c r="D400" s="71" t="s">
        <v>563</v>
      </c>
      <c r="E400" s="72" t="s">
        <v>1077</v>
      </c>
    </row>
    <row r="401" spans="1:5" ht="14.5" x14ac:dyDescent="0.35">
      <c r="A401" s="19" t="s">
        <v>414</v>
      </c>
      <c r="B401" s="71" t="s">
        <v>1077</v>
      </c>
      <c r="C401" s="71" t="s">
        <v>563</v>
      </c>
      <c r="D401" s="71" t="s">
        <v>563</v>
      </c>
      <c r="E401" s="72" t="s">
        <v>1077</v>
      </c>
    </row>
    <row r="402" spans="1:5" ht="14.5" x14ac:dyDescent="0.35">
      <c r="A402" s="19" t="s">
        <v>1399</v>
      </c>
      <c r="B402" s="71" t="s">
        <v>1077</v>
      </c>
      <c r="C402" s="71" t="s">
        <v>563</v>
      </c>
      <c r="D402" s="71" t="s">
        <v>563</v>
      </c>
      <c r="E402" s="72" t="s">
        <v>1077</v>
      </c>
    </row>
    <row r="403" spans="1:5" ht="14.5" x14ac:dyDescent="0.35">
      <c r="A403" s="19" t="s">
        <v>1400</v>
      </c>
      <c r="B403" s="71" t="s">
        <v>1077</v>
      </c>
      <c r="C403" s="71" t="s">
        <v>563</v>
      </c>
      <c r="D403" s="71" t="s">
        <v>563</v>
      </c>
      <c r="E403" s="72" t="s">
        <v>1077</v>
      </c>
    </row>
    <row r="404" spans="1:5" ht="14.5" x14ac:dyDescent="0.35">
      <c r="A404" s="19" t="s">
        <v>422</v>
      </c>
      <c r="B404" s="71" t="s">
        <v>1077</v>
      </c>
      <c r="C404" s="71" t="s">
        <v>1077</v>
      </c>
      <c r="D404" s="71" t="s">
        <v>563</v>
      </c>
      <c r="E404" s="72" t="s">
        <v>1077</v>
      </c>
    </row>
    <row r="405" spans="1:5" ht="14.5" x14ac:dyDescent="0.35">
      <c r="A405" s="19" t="s">
        <v>430</v>
      </c>
      <c r="B405" s="71" t="s">
        <v>1077</v>
      </c>
      <c r="C405" s="71" t="s">
        <v>563</v>
      </c>
      <c r="D405" s="71" t="s">
        <v>563</v>
      </c>
      <c r="E405" s="72" t="s">
        <v>1077</v>
      </c>
    </row>
    <row r="406" spans="1:5" ht="14.5" x14ac:dyDescent="0.35">
      <c r="A406" s="19" t="s">
        <v>1401</v>
      </c>
      <c r="B406" s="71" t="s">
        <v>1077</v>
      </c>
      <c r="C406" s="71" t="s">
        <v>563</v>
      </c>
      <c r="D406" s="71" t="s">
        <v>563</v>
      </c>
      <c r="E406" s="72" t="s">
        <v>1077</v>
      </c>
    </row>
    <row r="407" spans="1:5" ht="14.5" x14ac:dyDescent="0.35">
      <c r="A407" s="19" t="s">
        <v>1402</v>
      </c>
      <c r="B407" s="71" t="s">
        <v>1077</v>
      </c>
      <c r="C407" s="71" t="s">
        <v>563</v>
      </c>
      <c r="D407" s="71" t="s">
        <v>563</v>
      </c>
      <c r="E407" s="72" t="s">
        <v>1077</v>
      </c>
    </row>
    <row r="408" spans="1:5" ht="14.5" x14ac:dyDescent="0.35">
      <c r="A408" s="19" t="s">
        <v>438</v>
      </c>
      <c r="B408" s="71" t="s">
        <v>1077</v>
      </c>
      <c r="C408" s="71" t="s">
        <v>563</v>
      </c>
      <c r="D408" s="71" t="s">
        <v>563</v>
      </c>
      <c r="E408" s="72" t="s">
        <v>1077</v>
      </c>
    </row>
    <row r="409" spans="1:5" ht="14.5" x14ac:dyDescent="0.35">
      <c r="A409" s="19" t="s">
        <v>1403</v>
      </c>
      <c r="B409" s="71" t="s">
        <v>1077</v>
      </c>
      <c r="C409" s="71" t="s">
        <v>563</v>
      </c>
      <c r="D409" s="71" t="s">
        <v>563</v>
      </c>
      <c r="E409" s="72" t="s">
        <v>1077</v>
      </c>
    </row>
    <row r="410" spans="1:5" ht="14.5" x14ac:dyDescent="0.35">
      <c r="A410" s="19" t="s">
        <v>450</v>
      </c>
      <c r="B410" s="71" t="s">
        <v>1077</v>
      </c>
      <c r="C410" s="71" t="s">
        <v>563</v>
      </c>
      <c r="D410" s="71" t="s">
        <v>563</v>
      </c>
      <c r="E410" s="72" t="s">
        <v>1077</v>
      </c>
    </row>
    <row r="411" spans="1:5" ht="14.5" x14ac:dyDescent="0.35">
      <c r="A411" s="19" t="s">
        <v>1404</v>
      </c>
      <c r="B411" s="71" t="s">
        <v>1077</v>
      </c>
      <c r="C411" s="71" t="s">
        <v>563</v>
      </c>
      <c r="D411" s="71" t="s">
        <v>563</v>
      </c>
      <c r="E411" s="72" t="s">
        <v>1077</v>
      </c>
    </row>
    <row r="412" spans="1:5" ht="14.5" x14ac:dyDescent="0.35">
      <c r="A412" s="19" t="s">
        <v>1405</v>
      </c>
      <c r="B412" s="71" t="s">
        <v>1077</v>
      </c>
      <c r="C412" s="71" t="s">
        <v>563</v>
      </c>
      <c r="D412" s="71" t="s">
        <v>563</v>
      </c>
      <c r="E412" s="72" t="s">
        <v>1077</v>
      </c>
    </row>
    <row r="413" spans="1:5" ht="14.5" x14ac:dyDescent="0.35">
      <c r="A413" s="19" t="s">
        <v>1406</v>
      </c>
      <c r="B413" s="71" t="s">
        <v>1077</v>
      </c>
      <c r="C413" s="71" t="s">
        <v>563</v>
      </c>
      <c r="D413" s="71" t="s">
        <v>563</v>
      </c>
      <c r="E413" s="72" t="s">
        <v>1077</v>
      </c>
    </row>
    <row r="414" spans="1:5" ht="14.5" x14ac:dyDescent="0.35">
      <c r="A414" s="19" t="s">
        <v>1407</v>
      </c>
      <c r="B414" s="71" t="s">
        <v>1077</v>
      </c>
      <c r="C414" s="71" t="s">
        <v>563</v>
      </c>
      <c r="D414" s="71" t="s">
        <v>563</v>
      </c>
      <c r="E414" s="72" t="s">
        <v>1077</v>
      </c>
    </row>
    <row r="415" spans="1:5" ht="14.5" x14ac:dyDescent="0.35">
      <c r="A415" s="19" t="s">
        <v>1408</v>
      </c>
      <c r="B415" s="71" t="s">
        <v>1077</v>
      </c>
      <c r="C415" s="71" t="s">
        <v>563</v>
      </c>
      <c r="D415" s="71" t="s">
        <v>563</v>
      </c>
      <c r="E415" s="72" t="s">
        <v>1077</v>
      </c>
    </row>
    <row r="416" spans="1:5" ht="14.5" x14ac:dyDescent="0.35">
      <c r="A416" s="19" t="s">
        <v>119</v>
      </c>
      <c r="B416" s="71" t="s">
        <v>1077</v>
      </c>
      <c r="C416" s="71" t="s">
        <v>563</v>
      </c>
      <c r="D416" s="71" t="s">
        <v>563</v>
      </c>
      <c r="E416" s="72" t="s">
        <v>1077</v>
      </c>
    </row>
    <row r="417" spans="1:5" ht="14.5" x14ac:dyDescent="0.35">
      <c r="A417" s="19" t="s">
        <v>133</v>
      </c>
      <c r="B417" s="71" t="s">
        <v>1077</v>
      </c>
      <c r="C417" s="71" t="s">
        <v>563</v>
      </c>
      <c r="D417" s="71" t="s">
        <v>563</v>
      </c>
      <c r="E417" s="72" t="s">
        <v>1077</v>
      </c>
    </row>
    <row r="418" spans="1:5" ht="14.5" x14ac:dyDescent="0.35">
      <c r="A418" s="19" t="s">
        <v>1409</v>
      </c>
      <c r="B418" s="71" t="s">
        <v>1077</v>
      </c>
      <c r="C418" s="71" t="s">
        <v>1077</v>
      </c>
      <c r="D418" s="71" t="s">
        <v>563</v>
      </c>
      <c r="E418" s="72" t="s">
        <v>1077</v>
      </c>
    </row>
    <row r="419" spans="1:5" ht="14.5" x14ac:dyDescent="0.35">
      <c r="A419" s="19" t="s">
        <v>1410</v>
      </c>
      <c r="B419" s="71" t="s">
        <v>1077</v>
      </c>
      <c r="C419" s="71" t="s">
        <v>1077</v>
      </c>
      <c r="D419" s="71" t="s">
        <v>563</v>
      </c>
      <c r="E419" s="72" t="s">
        <v>1077</v>
      </c>
    </row>
    <row r="420" spans="1:5" ht="14.5" x14ac:dyDescent="0.35">
      <c r="A420" s="19" t="s">
        <v>1411</v>
      </c>
      <c r="B420" s="71" t="s">
        <v>1077</v>
      </c>
      <c r="C420" s="71" t="s">
        <v>563</v>
      </c>
      <c r="D420" s="71" t="s">
        <v>563</v>
      </c>
      <c r="E420" s="72" t="s">
        <v>1077</v>
      </c>
    </row>
    <row r="421" spans="1:5" ht="14.5" x14ac:dyDescent="0.35">
      <c r="A421" s="19" t="s">
        <v>1412</v>
      </c>
      <c r="B421" s="71" t="s">
        <v>1077</v>
      </c>
      <c r="C421" s="71" t="s">
        <v>563</v>
      </c>
      <c r="D421" s="71" t="s">
        <v>563</v>
      </c>
      <c r="E421" s="72" t="s">
        <v>1077</v>
      </c>
    </row>
    <row r="422" spans="1:5" ht="14.5" x14ac:dyDescent="0.35">
      <c r="A422" s="19" t="s">
        <v>140</v>
      </c>
      <c r="B422" s="71" t="s">
        <v>1077</v>
      </c>
      <c r="C422" s="71" t="s">
        <v>563</v>
      </c>
      <c r="D422" s="71" t="s">
        <v>563</v>
      </c>
      <c r="E422" s="72" t="s">
        <v>1077</v>
      </c>
    </row>
    <row r="423" spans="1:5" ht="14.5" x14ac:dyDescent="0.35">
      <c r="A423" s="19" t="s">
        <v>1413</v>
      </c>
      <c r="B423" s="71" t="s">
        <v>1077</v>
      </c>
      <c r="C423" s="71" t="s">
        <v>563</v>
      </c>
      <c r="D423" s="71" t="s">
        <v>563</v>
      </c>
      <c r="E423" s="72" t="s">
        <v>1077</v>
      </c>
    </row>
    <row r="424" spans="1:5" ht="14.5" x14ac:dyDescent="0.35">
      <c r="A424" s="19" t="s">
        <v>1414</v>
      </c>
      <c r="B424" s="71" t="s">
        <v>1077</v>
      </c>
      <c r="C424" s="71" t="s">
        <v>563</v>
      </c>
      <c r="D424" s="71" t="s">
        <v>563</v>
      </c>
      <c r="E424" s="72" t="s">
        <v>1077</v>
      </c>
    </row>
    <row r="425" spans="1:5" ht="14.5" x14ac:dyDescent="0.35">
      <c r="A425" s="19" t="s">
        <v>1415</v>
      </c>
      <c r="B425" s="71" t="s">
        <v>1077</v>
      </c>
      <c r="C425" s="71" t="s">
        <v>563</v>
      </c>
      <c r="D425" s="71" t="s">
        <v>563</v>
      </c>
      <c r="E425" s="72" t="s">
        <v>1077</v>
      </c>
    </row>
    <row r="426" spans="1:5" ht="14.5" x14ac:dyDescent="0.35">
      <c r="A426" s="19" t="s">
        <v>1416</v>
      </c>
      <c r="B426" s="71" t="s">
        <v>1077</v>
      </c>
      <c r="C426" s="71" t="s">
        <v>563</v>
      </c>
      <c r="D426" s="71" t="s">
        <v>563</v>
      </c>
      <c r="E426" s="72" t="s">
        <v>1077</v>
      </c>
    </row>
    <row r="427" spans="1:5" ht="14.5" x14ac:dyDescent="0.35">
      <c r="A427" s="19" t="s">
        <v>1417</v>
      </c>
      <c r="B427" s="71" t="s">
        <v>1077</v>
      </c>
      <c r="C427" s="71" t="s">
        <v>563</v>
      </c>
      <c r="D427" s="71" t="s">
        <v>563</v>
      </c>
      <c r="E427" s="72" t="s">
        <v>1077</v>
      </c>
    </row>
    <row r="428" spans="1:5" ht="14.5" x14ac:dyDescent="0.35">
      <c r="A428" s="19" t="s">
        <v>1418</v>
      </c>
      <c r="B428" s="71" t="s">
        <v>1077</v>
      </c>
      <c r="C428" s="71" t="s">
        <v>563</v>
      </c>
      <c r="D428" s="71" t="s">
        <v>563</v>
      </c>
      <c r="E428" s="72" t="s">
        <v>1077</v>
      </c>
    </row>
    <row r="429" spans="1:5" ht="14.5" x14ac:dyDescent="0.35">
      <c r="A429" s="19" t="s">
        <v>1419</v>
      </c>
      <c r="B429" s="71" t="s">
        <v>1077</v>
      </c>
      <c r="C429" s="71" t="s">
        <v>563</v>
      </c>
      <c r="D429" s="71" t="s">
        <v>563</v>
      </c>
      <c r="E429" s="72" t="s">
        <v>1077</v>
      </c>
    </row>
    <row r="430" spans="1:5" ht="14.5" x14ac:dyDescent="0.35">
      <c r="A430" s="19" t="s">
        <v>1420</v>
      </c>
      <c r="B430" s="71" t="s">
        <v>1077</v>
      </c>
      <c r="C430" s="71" t="s">
        <v>563</v>
      </c>
      <c r="D430" s="71" t="s">
        <v>563</v>
      </c>
      <c r="E430" s="72" t="s">
        <v>1077</v>
      </c>
    </row>
    <row r="431" spans="1:5" ht="14.5" x14ac:dyDescent="0.35">
      <c r="A431" s="19" t="s">
        <v>1421</v>
      </c>
      <c r="B431" s="71" t="s">
        <v>1077</v>
      </c>
      <c r="C431" s="71" t="s">
        <v>563</v>
      </c>
      <c r="D431" s="71" t="s">
        <v>563</v>
      </c>
      <c r="E431" s="72" t="s">
        <v>1077</v>
      </c>
    </row>
    <row r="432" spans="1:5" ht="14.5" x14ac:dyDescent="0.35">
      <c r="A432" s="19" t="s">
        <v>1422</v>
      </c>
      <c r="B432" s="71" t="s">
        <v>1077</v>
      </c>
      <c r="C432" s="71" t="s">
        <v>563</v>
      </c>
      <c r="D432" s="71" t="s">
        <v>563</v>
      </c>
      <c r="E432" s="72" t="s">
        <v>1077</v>
      </c>
    </row>
    <row r="433" spans="1:5" ht="14.5" x14ac:dyDescent="0.35">
      <c r="A433" s="19" t="s">
        <v>1423</v>
      </c>
      <c r="B433" s="71" t="s">
        <v>1077</v>
      </c>
      <c r="C433" s="71" t="s">
        <v>563</v>
      </c>
      <c r="D433" s="71" t="s">
        <v>563</v>
      </c>
      <c r="E433" s="72" t="s">
        <v>1077</v>
      </c>
    </row>
    <row r="434" spans="1:5" ht="14.5" x14ac:dyDescent="0.35">
      <c r="A434" s="19" t="s">
        <v>1424</v>
      </c>
      <c r="B434" s="71" t="s">
        <v>1077</v>
      </c>
      <c r="C434" s="71" t="s">
        <v>563</v>
      </c>
      <c r="D434" s="71" t="s">
        <v>563</v>
      </c>
      <c r="E434" s="72" t="s">
        <v>1077</v>
      </c>
    </row>
    <row r="435" spans="1:5" ht="14.5" x14ac:dyDescent="0.35">
      <c r="A435" s="19" t="s">
        <v>1425</v>
      </c>
      <c r="B435" s="71" t="s">
        <v>1077</v>
      </c>
      <c r="C435" s="71" t="s">
        <v>1077</v>
      </c>
      <c r="D435" s="71" t="s">
        <v>563</v>
      </c>
      <c r="E435" s="72" t="s">
        <v>1077</v>
      </c>
    </row>
    <row r="436" spans="1:5" ht="14.5" x14ac:dyDescent="0.35">
      <c r="A436" s="19" t="s">
        <v>1426</v>
      </c>
      <c r="B436" s="71" t="s">
        <v>1077</v>
      </c>
      <c r="C436" s="71" t="s">
        <v>1077</v>
      </c>
      <c r="D436" s="71" t="s">
        <v>563</v>
      </c>
      <c r="E436" s="72" t="s">
        <v>1077</v>
      </c>
    </row>
    <row r="437" spans="1:5" ht="14.5" x14ac:dyDescent="0.35">
      <c r="A437" s="19" t="s">
        <v>164</v>
      </c>
      <c r="B437" s="71" t="s">
        <v>1077</v>
      </c>
      <c r="C437" s="71" t="s">
        <v>563</v>
      </c>
      <c r="D437" s="71" t="s">
        <v>563</v>
      </c>
      <c r="E437" s="72" t="s">
        <v>1077</v>
      </c>
    </row>
    <row r="438" spans="1:5" ht="14.5" x14ac:dyDescent="0.35">
      <c r="A438" s="19" t="s">
        <v>1427</v>
      </c>
      <c r="B438" s="71" t="s">
        <v>1077</v>
      </c>
      <c r="C438" s="71" t="s">
        <v>1077</v>
      </c>
      <c r="D438" s="71" t="s">
        <v>563</v>
      </c>
      <c r="E438" s="72" t="s">
        <v>1077</v>
      </c>
    </row>
    <row r="439" spans="1:5" ht="14.5" x14ac:dyDescent="0.35">
      <c r="A439" s="19" t="s">
        <v>1428</v>
      </c>
      <c r="B439" s="71" t="s">
        <v>1077</v>
      </c>
      <c r="C439" s="71" t="s">
        <v>563</v>
      </c>
      <c r="D439" s="71" t="s">
        <v>563</v>
      </c>
      <c r="E439" s="72" t="s">
        <v>1077</v>
      </c>
    </row>
    <row r="440" spans="1:5" ht="14.5" x14ac:dyDescent="0.35">
      <c r="A440" s="19" t="s">
        <v>1429</v>
      </c>
      <c r="B440" s="71" t="s">
        <v>1077</v>
      </c>
      <c r="C440" s="71" t="s">
        <v>563</v>
      </c>
      <c r="D440" s="71" t="s">
        <v>563</v>
      </c>
      <c r="E440" s="72" t="s">
        <v>1077</v>
      </c>
    </row>
    <row r="441" spans="1:5" ht="14.5" x14ac:dyDescent="0.35">
      <c r="A441" s="19" t="s">
        <v>1430</v>
      </c>
      <c r="B441" s="71" t="s">
        <v>1077</v>
      </c>
      <c r="C441" s="71" t="s">
        <v>563</v>
      </c>
      <c r="D441" s="71" t="s">
        <v>563</v>
      </c>
      <c r="E441" s="72" t="s">
        <v>1077</v>
      </c>
    </row>
    <row r="442" spans="1:5" ht="14.5" x14ac:dyDescent="0.35">
      <c r="A442" s="19" t="s">
        <v>1783</v>
      </c>
      <c r="B442" s="71" t="s">
        <v>1077</v>
      </c>
      <c r="C442" s="71" t="s">
        <v>1077</v>
      </c>
      <c r="D442" s="71" t="s">
        <v>1077</v>
      </c>
      <c r="E442" s="72" t="s">
        <v>1077</v>
      </c>
    </row>
    <row r="443" spans="1:5" ht="14.5" x14ac:dyDescent="0.35">
      <c r="A443" s="19" t="s">
        <v>1431</v>
      </c>
      <c r="B443" s="71" t="s">
        <v>1077</v>
      </c>
      <c r="C443" s="71" t="s">
        <v>563</v>
      </c>
      <c r="D443" s="71" t="s">
        <v>563</v>
      </c>
      <c r="E443" s="72" t="s">
        <v>1077</v>
      </c>
    </row>
    <row r="444" spans="1:5" ht="14.5" x14ac:dyDescent="0.35">
      <c r="A444" s="19" t="s">
        <v>1432</v>
      </c>
      <c r="B444" s="71" t="s">
        <v>1077</v>
      </c>
      <c r="C444" s="71" t="s">
        <v>563</v>
      </c>
      <c r="D444" s="71" t="s">
        <v>563</v>
      </c>
      <c r="E444" s="72" t="s">
        <v>1077</v>
      </c>
    </row>
    <row r="445" spans="1:5" ht="14.5" x14ac:dyDescent="0.35">
      <c r="A445" s="19" t="s">
        <v>1433</v>
      </c>
      <c r="B445" s="71" t="s">
        <v>1077</v>
      </c>
      <c r="C445" s="71" t="s">
        <v>563</v>
      </c>
      <c r="D445" s="71" t="s">
        <v>563</v>
      </c>
      <c r="E445" s="72" t="s">
        <v>1077</v>
      </c>
    </row>
    <row r="446" spans="1:5" ht="14.5" x14ac:dyDescent="0.35">
      <c r="A446" s="19" t="s">
        <v>1434</v>
      </c>
      <c r="B446" s="71" t="s">
        <v>1077</v>
      </c>
      <c r="C446" s="71" t="s">
        <v>563</v>
      </c>
      <c r="D446" s="71" t="s">
        <v>563</v>
      </c>
      <c r="E446" s="72" t="s">
        <v>1077</v>
      </c>
    </row>
    <row r="447" spans="1:5" ht="14.5" x14ac:dyDescent="0.35">
      <c r="A447" s="19" t="s">
        <v>1435</v>
      </c>
      <c r="B447" s="71" t="s">
        <v>1077</v>
      </c>
      <c r="C447" s="71" t="s">
        <v>563</v>
      </c>
      <c r="D447" s="71" t="s">
        <v>563</v>
      </c>
      <c r="E447" s="72" t="s">
        <v>1077</v>
      </c>
    </row>
    <row r="448" spans="1:5" ht="14.5" x14ac:dyDescent="0.35">
      <c r="A448" s="19" t="s">
        <v>1436</v>
      </c>
      <c r="B448" s="71" t="s">
        <v>1077</v>
      </c>
      <c r="C448" s="71" t="s">
        <v>1077</v>
      </c>
      <c r="D448" s="71" t="s">
        <v>563</v>
      </c>
      <c r="E448" s="72" t="s">
        <v>1077</v>
      </c>
    </row>
    <row r="449" spans="1:5" ht="14.5" x14ac:dyDescent="0.35">
      <c r="A449" s="19" t="s">
        <v>1437</v>
      </c>
      <c r="B449" s="71" t="s">
        <v>1077</v>
      </c>
      <c r="C449" s="71" t="s">
        <v>563</v>
      </c>
      <c r="D449" s="71" t="s">
        <v>563</v>
      </c>
      <c r="E449" s="72" t="s">
        <v>1077</v>
      </c>
    </row>
    <row r="450" spans="1:5" ht="14.5" x14ac:dyDescent="0.35">
      <c r="A450" s="19" t="s">
        <v>1438</v>
      </c>
      <c r="B450" s="71" t="s">
        <v>1077</v>
      </c>
      <c r="C450" s="71" t="s">
        <v>563</v>
      </c>
      <c r="D450" s="71" t="s">
        <v>563</v>
      </c>
      <c r="E450" s="72" t="s">
        <v>1077</v>
      </c>
    </row>
    <row r="451" spans="1:5" ht="14.5" x14ac:dyDescent="0.35">
      <c r="A451" s="19" t="s">
        <v>1439</v>
      </c>
      <c r="B451" s="71" t="s">
        <v>1077</v>
      </c>
      <c r="C451" s="71" t="s">
        <v>563</v>
      </c>
      <c r="D451" s="71" t="s">
        <v>1764</v>
      </c>
      <c r="E451" s="72" t="s">
        <v>1077</v>
      </c>
    </row>
    <row r="452" spans="1:5" ht="14.5" x14ac:dyDescent="0.35">
      <c r="A452" s="19" t="s">
        <v>1440</v>
      </c>
      <c r="B452" s="71" t="s">
        <v>1077</v>
      </c>
      <c r="C452" s="71" t="s">
        <v>563</v>
      </c>
      <c r="D452" s="71" t="s">
        <v>563</v>
      </c>
      <c r="E452" s="72" t="s">
        <v>1077</v>
      </c>
    </row>
    <row r="453" spans="1:5" ht="14.5" x14ac:dyDescent="0.35">
      <c r="A453" s="19" t="s">
        <v>1441</v>
      </c>
      <c r="B453" s="71" t="s">
        <v>1077</v>
      </c>
      <c r="C453" s="71" t="s">
        <v>563</v>
      </c>
      <c r="D453" s="71" t="s">
        <v>563</v>
      </c>
      <c r="E453" s="72" t="s">
        <v>1077</v>
      </c>
    </row>
    <row r="454" spans="1:5" ht="14.5" x14ac:dyDescent="0.35">
      <c r="A454" s="19" t="s">
        <v>1442</v>
      </c>
      <c r="B454" s="71" t="s">
        <v>1077</v>
      </c>
      <c r="C454" s="71" t="s">
        <v>563</v>
      </c>
      <c r="D454" s="71" t="s">
        <v>563</v>
      </c>
      <c r="E454" s="72" t="s">
        <v>1077</v>
      </c>
    </row>
    <row r="455" spans="1:5" ht="14.5" x14ac:dyDescent="0.35">
      <c r="A455" s="19" t="s">
        <v>1443</v>
      </c>
      <c r="B455" s="71" t="s">
        <v>1077</v>
      </c>
      <c r="C455" s="71" t="s">
        <v>563</v>
      </c>
      <c r="D455" s="71" t="s">
        <v>563</v>
      </c>
      <c r="E455" s="72" t="s">
        <v>1077</v>
      </c>
    </row>
    <row r="456" spans="1:5" ht="14.5" x14ac:dyDescent="0.35">
      <c r="A456" s="19" t="s">
        <v>1444</v>
      </c>
      <c r="B456" s="71" t="s">
        <v>1077</v>
      </c>
      <c r="C456" s="71" t="s">
        <v>563</v>
      </c>
      <c r="D456" s="71" t="s">
        <v>563</v>
      </c>
      <c r="E456" s="72" t="s">
        <v>1077</v>
      </c>
    </row>
    <row r="457" spans="1:5" ht="14.5" x14ac:dyDescent="0.35">
      <c r="A457" s="19" t="s">
        <v>274</v>
      </c>
      <c r="B457" s="71" t="s">
        <v>1077</v>
      </c>
      <c r="C457" s="71" t="s">
        <v>563</v>
      </c>
      <c r="D457" s="71" t="s">
        <v>563</v>
      </c>
      <c r="E457" s="72" t="s">
        <v>1077</v>
      </c>
    </row>
    <row r="458" spans="1:5" ht="14.5" x14ac:dyDescent="0.35">
      <c r="A458" s="19" t="s">
        <v>1445</v>
      </c>
      <c r="B458" s="71" t="s">
        <v>1077</v>
      </c>
      <c r="C458" s="71" t="s">
        <v>563</v>
      </c>
      <c r="D458" s="71" t="s">
        <v>563</v>
      </c>
      <c r="E458" s="72" t="s">
        <v>1077</v>
      </c>
    </row>
    <row r="459" spans="1:5" ht="14.5" x14ac:dyDescent="0.35">
      <c r="A459" s="19" t="s">
        <v>1446</v>
      </c>
      <c r="B459" s="71" t="s">
        <v>1077</v>
      </c>
      <c r="C459" s="71" t="s">
        <v>563</v>
      </c>
      <c r="D459" s="71" t="s">
        <v>563</v>
      </c>
      <c r="E459" s="72" t="s">
        <v>1077</v>
      </c>
    </row>
    <row r="460" spans="1:5" ht="14.5" x14ac:dyDescent="0.35">
      <c r="A460" s="19" t="s">
        <v>1447</v>
      </c>
      <c r="B460" s="71" t="s">
        <v>1077</v>
      </c>
      <c r="C460" s="71" t="s">
        <v>563</v>
      </c>
      <c r="D460" s="71" t="s">
        <v>563</v>
      </c>
      <c r="E460" s="72" t="s">
        <v>1077</v>
      </c>
    </row>
    <row r="461" spans="1:5" ht="14.5" x14ac:dyDescent="0.35">
      <c r="A461" s="19" t="s">
        <v>1448</v>
      </c>
      <c r="B461" s="71" t="s">
        <v>1077</v>
      </c>
      <c r="C461" s="71" t="s">
        <v>563</v>
      </c>
      <c r="D461" s="71" t="s">
        <v>563</v>
      </c>
      <c r="E461" s="72" t="s">
        <v>1077</v>
      </c>
    </row>
    <row r="462" spans="1:5" ht="14.5" x14ac:dyDescent="0.35">
      <c r="A462" s="19" t="s">
        <v>1449</v>
      </c>
      <c r="B462" s="71" t="s">
        <v>1077</v>
      </c>
      <c r="C462" s="71" t="s">
        <v>563</v>
      </c>
      <c r="D462" s="71" t="s">
        <v>563</v>
      </c>
      <c r="E462" s="72" t="s">
        <v>1077</v>
      </c>
    </row>
    <row r="463" spans="1:5" ht="14.5" x14ac:dyDescent="0.35">
      <c r="A463" s="19" t="s">
        <v>1450</v>
      </c>
      <c r="B463" s="71" t="s">
        <v>1077</v>
      </c>
      <c r="C463" s="71" t="s">
        <v>563</v>
      </c>
      <c r="D463" s="71" t="s">
        <v>563</v>
      </c>
      <c r="E463" s="72" t="s">
        <v>1077</v>
      </c>
    </row>
    <row r="464" spans="1:5" ht="14.5" x14ac:dyDescent="0.35">
      <c r="A464" s="19" t="s">
        <v>297</v>
      </c>
      <c r="B464" s="71" t="s">
        <v>1077</v>
      </c>
      <c r="C464" s="71" t="s">
        <v>563</v>
      </c>
      <c r="D464" s="71" t="s">
        <v>563</v>
      </c>
      <c r="E464" s="72" t="s">
        <v>1077</v>
      </c>
    </row>
    <row r="465" spans="1:5" ht="14.5" x14ac:dyDescent="0.35">
      <c r="A465" s="19" t="s">
        <v>1451</v>
      </c>
      <c r="B465" s="71" t="s">
        <v>1077</v>
      </c>
      <c r="C465" s="71" t="s">
        <v>563</v>
      </c>
      <c r="D465" s="71" t="s">
        <v>563</v>
      </c>
      <c r="E465" s="72" t="s">
        <v>1077</v>
      </c>
    </row>
    <row r="466" spans="1:5" ht="14.5" x14ac:dyDescent="0.35">
      <c r="A466" s="19" t="s">
        <v>1784</v>
      </c>
      <c r="B466" s="71" t="s">
        <v>1077</v>
      </c>
      <c r="C466" s="71" t="s">
        <v>1077</v>
      </c>
      <c r="D466" s="71" t="s">
        <v>1077</v>
      </c>
      <c r="E466" s="72" t="s">
        <v>1077</v>
      </c>
    </row>
    <row r="467" spans="1:5" ht="14.5" x14ac:dyDescent="0.35">
      <c r="A467" s="19" t="s">
        <v>1785</v>
      </c>
      <c r="B467" s="71" t="s">
        <v>1077</v>
      </c>
      <c r="C467" s="71" t="s">
        <v>563</v>
      </c>
      <c r="D467" s="71" t="s">
        <v>1077</v>
      </c>
      <c r="E467" s="72" t="s">
        <v>1077</v>
      </c>
    </row>
    <row r="468" spans="1:5" ht="14.5" x14ac:dyDescent="0.35">
      <c r="A468" s="19" t="s">
        <v>1787</v>
      </c>
      <c r="B468" s="71" t="s">
        <v>1077</v>
      </c>
      <c r="C468" s="71" t="s">
        <v>1077</v>
      </c>
      <c r="D468" s="71" t="s">
        <v>1077</v>
      </c>
      <c r="E468" s="72" t="s">
        <v>1077</v>
      </c>
    </row>
    <row r="469" spans="1:5" ht="14.5" x14ac:dyDescent="0.35">
      <c r="A469" s="19" t="s">
        <v>1452</v>
      </c>
      <c r="B469" s="71" t="s">
        <v>1077</v>
      </c>
      <c r="C469" s="71" t="s">
        <v>1077</v>
      </c>
      <c r="D469" s="71" t="s">
        <v>563</v>
      </c>
      <c r="E469" s="72" t="s">
        <v>1077</v>
      </c>
    </row>
    <row r="470" spans="1:5" ht="14.5" x14ac:dyDescent="0.35">
      <c r="A470" s="19" t="s">
        <v>1453</v>
      </c>
      <c r="B470" s="71" t="s">
        <v>1077</v>
      </c>
      <c r="C470" s="71" t="s">
        <v>563</v>
      </c>
      <c r="D470" s="71" t="s">
        <v>563</v>
      </c>
      <c r="E470" s="72" t="s">
        <v>1077</v>
      </c>
    </row>
    <row r="471" spans="1:5" ht="14.5" x14ac:dyDescent="0.35">
      <c r="A471" s="19" t="s">
        <v>1454</v>
      </c>
      <c r="B471" s="71" t="s">
        <v>1077</v>
      </c>
      <c r="C471" s="71" t="s">
        <v>1077</v>
      </c>
      <c r="D471" s="71" t="s">
        <v>563</v>
      </c>
      <c r="E471" s="72" t="s">
        <v>1077</v>
      </c>
    </row>
    <row r="472" spans="1:5" ht="14.5" x14ac:dyDescent="0.35">
      <c r="A472" s="19" t="s">
        <v>1455</v>
      </c>
      <c r="B472" s="71" t="s">
        <v>1077</v>
      </c>
      <c r="C472" s="71" t="s">
        <v>1077</v>
      </c>
      <c r="D472" s="71" t="s">
        <v>563</v>
      </c>
      <c r="E472" s="72" t="s">
        <v>1077</v>
      </c>
    </row>
    <row r="473" spans="1:5" ht="14.5" x14ac:dyDescent="0.35">
      <c r="A473" s="19" t="s">
        <v>331</v>
      </c>
      <c r="B473" s="71" t="s">
        <v>1077</v>
      </c>
      <c r="C473" s="71" t="s">
        <v>563</v>
      </c>
      <c r="D473" s="71" t="s">
        <v>563</v>
      </c>
      <c r="E473" s="72" t="s">
        <v>1077</v>
      </c>
    </row>
    <row r="474" spans="1:5" ht="14.5" x14ac:dyDescent="0.35">
      <c r="A474" s="19" t="s">
        <v>1456</v>
      </c>
      <c r="B474" s="71" t="s">
        <v>1077</v>
      </c>
      <c r="C474" s="71" t="s">
        <v>563</v>
      </c>
      <c r="D474" s="71" t="s">
        <v>563</v>
      </c>
      <c r="E474" s="72" t="s">
        <v>1077</v>
      </c>
    </row>
    <row r="475" spans="1:5" ht="14.5" x14ac:dyDescent="0.35">
      <c r="A475" s="19" t="s">
        <v>1788</v>
      </c>
      <c r="B475" s="71" t="s">
        <v>1077</v>
      </c>
      <c r="C475" s="71" t="s">
        <v>563</v>
      </c>
      <c r="D475" s="71" t="s">
        <v>1077</v>
      </c>
      <c r="E475" s="72" t="s">
        <v>1077</v>
      </c>
    </row>
    <row r="476" spans="1:5" ht="14.5" x14ac:dyDescent="0.35">
      <c r="A476" s="19" t="s">
        <v>1457</v>
      </c>
      <c r="B476" s="71" t="s">
        <v>1077</v>
      </c>
      <c r="C476" s="71" t="s">
        <v>563</v>
      </c>
      <c r="D476" s="71" t="s">
        <v>563</v>
      </c>
      <c r="E476" s="72" t="s">
        <v>1077</v>
      </c>
    </row>
    <row r="477" spans="1:5" ht="14.5" x14ac:dyDescent="0.35">
      <c r="A477" s="19" t="s">
        <v>1458</v>
      </c>
      <c r="B477" s="71" t="s">
        <v>1077</v>
      </c>
      <c r="C477" s="71" t="s">
        <v>563</v>
      </c>
      <c r="D477" s="71" t="s">
        <v>563</v>
      </c>
      <c r="E477" s="72" t="s">
        <v>1077</v>
      </c>
    </row>
    <row r="478" spans="1:5" ht="14.5" x14ac:dyDescent="0.35">
      <c r="A478" s="19" t="s">
        <v>1459</v>
      </c>
      <c r="B478" s="71" t="s">
        <v>1077</v>
      </c>
      <c r="C478" s="71" t="s">
        <v>563</v>
      </c>
      <c r="D478" s="71" t="s">
        <v>563</v>
      </c>
      <c r="E478" s="72" t="s">
        <v>1077</v>
      </c>
    </row>
    <row r="479" spans="1:5" ht="14.5" x14ac:dyDescent="0.35">
      <c r="A479" s="19" t="s">
        <v>1460</v>
      </c>
      <c r="B479" s="71" t="s">
        <v>1077</v>
      </c>
      <c r="C479" s="71" t="s">
        <v>1077</v>
      </c>
      <c r="D479" s="71" t="s">
        <v>563</v>
      </c>
      <c r="E479" s="72" t="s">
        <v>1077</v>
      </c>
    </row>
    <row r="480" spans="1:5" ht="14.5" x14ac:dyDescent="0.35">
      <c r="A480" s="19" t="s">
        <v>1461</v>
      </c>
      <c r="B480" s="71" t="s">
        <v>1077</v>
      </c>
      <c r="C480" s="71" t="s">
        <v>563</v>
      </c>
      <c r="D480" s="71" t="s">
        <v>563</v>
      </c>
      <c r="E480" s="72" t="s">
        <v>1077</v>
      </c>
    </row>
    <row r="481" spans="1:5" ht="14.5" x14ac:dyDescent="0.35">
      <c r="A481" s="19" t="s">
        <v>1462</v>
      </c>
      <c r="B481" s="71" t="s">
        <v>1077</v>
      </c>
      <c r="C481" s="71" t="s">
        <v>563</v>
      </c>
      <c r="D481" s="71" t="s">
        <v>563</v>
      </c>
      <c r="E481" s="72" t="s">
        <v>1077</v>
      </c>
    </row>
    <row r="482" spans="1:5" ht="14.5" x14ac:dyDescent="0.35">
      <c r="A482" s="19" t="s">
        <v>1463</v>
      </c>
      <c r="B482" s="71" t="s">
        <v>1077</v>
      </c>
      <c r="C482" s="71" t="s">
        <v>563</v>
      </c>
      <c r="D482" s="71" t="s">
        <v>563</v>
      </c>
      <c r="E482" s="72" t="s">
        <v>1077</v>
      </c>
    </row>
    <row r="483" spans="1:5" ht="14.5" x14ac:dyDescent="0.35">
      <c r="A483" s="19" t="s">
        <v>1464</v>
      </c>
      <c r="B483" s="71" t="s">
        <v>1077</v>
      </c>
      <c r="C483" s="71" t="s">
        <v>563</v>
      </c>
      <c r="D483" s="71" t="s">
        <v>563</v>
      </c>
      <c r="E483" s="72" t="s">
        <v>1077</v>
      </c>
    </row>
    <row r="484" spans="1:5" ht="14.5" x14ac:dyDescent="0.35">
      <c r="A484" s="19" t="s">
        <v>384</v>
      </c>
      <c r="B484" s="71" t="s">
        <v>1077</v>
      </c>
      <c r="C484" s="71" t="s">
        <v>563</v>
      </c>
      <c r="D484" s="71" t="s">
        <v>563</v>
      </c>
      <c r="E484" s="72" t="s">
        <v>1077</v>
      </c>
    </row>
    <row r="485" spans="1:5" ht="14.5" x14ac:dyDescent="0.35">
      <c r="A485" s="19" t="s">
        <v>392</v>
      </c>
      <c r="B485" s="71" t="s">
        <v>1077</v>
      </c>
      <c r="C485" s="71" t="s">
        <v>563</v>
      </c>
      <c r="D485" s="71" t="s">
        <v>563</v>
      </c>
      <c r="E485" s="72" t="s">
        <v>1077</v>
      </c>
    </row>
    <row r="486" spans="1:5" ht="14.5" x14ac:dyDescent="0.35">
      <c r="A486" s="19" t="s">
        <v>1465</v>
      </c>
      <c r="B486" s="71" t="s">
        <v>1077</v>
      </c>
      <c r="C486" s="71" t="s">
        <v>563</v>
      </c>
      <c r="D486" s="71" t="s">
        <v>563</v>
      </c>
      <c r="E486" s="72" t="s">
        <v>1077</v>
      </c>
    </row>
    <row r="487" spans="1:5" ht="14.5" x14ac:dyDescent="0.35">
      <c r="A487" s="19" t="s">
        <v>1466</v>
      </c>
      <c r="B487" s="71" t="s">
        <v>1077</v>
      </c>
      <c r="C487" s="71" t="s">
        <v>563</v>
      </c>
      <c r="D487" s="71" t="s">
        <v>563</v>
      </c>
      <c r="E487" s="72" t="s">
        <v>1077</v>
      </c>
    </row>
    <row r="488" spans="1:5" ht="14.5" x14ac:dyDescent="0.35">
      <c r="A488" s="19" t="s">
        <v>1467</v>
      </c>
      <c r="B488" s="71" t="s">
        <v>1077</v>
      </c>
      <c r="C488" s="71" t="s">
        <v>563</v>
      </c>
      <c r="D488" s="71" t="s">
        <v>563</v>
      </c>
      <c r="E488" s="72" t="s">
        <v>1077</v>
      </c>
    </row>
    <row r="489" spans="1:5" ht="14.5" x14ac:dyDescent="0.35">
      <c r="A489" s="19" t="s">
        <v>1468</v>
      </c>
      <c r="B489" s="71" t="s">
        <v>1077</v>
      </c>
      <c r="C489" s="71" t="s">
        <v>563</v>
      </c>
      <c r="D489" s="71" t="s">
        <v>563</v>
      </c>
      <c r="E489" s="72" t="s">
        <v>1077</v>
      </c>
    </row>
    <row r="490" spans="1:5" ht="14.5" x14ac:dyDescent="0.35">
      <c r="A490" s="19" t="s">
        <v>1469</v>
      </c>
      <c r="B490" s="71" t="s">
        <v>1077</v>
      </c>
      <c r="C490" s="71" t="s">
        <v>563</v>
      </c>
      <c r="D490" s="71" t="s">
        <v>563</v>
      </c>
      <c r="E490" s="72" t="s">
        <v>1077</v>
      </c>
    </row>
    <row r="491" spans="1:5" ht="14.5" x14ac:dyDescent="0.35">
      <c r="A491" s="19" t="s">
        <v>415</v>
      </c>
      <c r="B491" s="71" t="s">
        <v>1077</v>
      </c>
      <c r="C491" s="71" t="s">
        <v>1077</v>
      </c>
      <c r="D491" s="71" t="s">
        <v>563</v>
      </c>
      <c r="E491" s="72" t="s">
        <v>1077</v>
      </c>
    </row>
    <row r="492" spans="1:5" ht="14.5" x14ac:dyDescent="0.35">
      <c r="A492" s="19" t="s">
        <v>1470</v>
      </c>
      <c r="B492" s="71" t="s">
        <v>1077</v>
      </c>
      <c r="C492" s="71" t="s">
        <v>563</v>
      </c>
      <c r="D492" s="71" t="s">
        <v>563</v>
      </c>
      <c r="E492" s="72" t="s">
        <v>1077</v>
      </c>
    </row>
    <row r="493" spans="1:5" ht="14.5" x14ac:dyDescent="0.35">
      <c r="A493" s="19" t="s">
        <v>431</v>
      </c>
      <c r="B493" s="71" t="s">
        <v>1077</v>
      </c>
      <c r="C493" s="71" t="s">
        <v>1077</v>
      </c>
      <c r="D493" s="71" t="s">
        <v>1759</v>
      </c>
      <c r="E493" s="72" t="s">
        <v>1077</v>
      </c>
    </row>
    <row r="494" spans="1:5" ht="14.5" x14ac:dyDescent="0.35">
      <c r="A494" s="19" t="s">
        <v>1789</v>
      </c>
      <c r="B494" s="71" t="s">
        <v>1077</v>
      </c>
      <c r="C494" s="71" t="s">
        <v>1077</v>
      </c>
      <c r="D494" s="71" t="s">
        <v>1764</v>
      </c>
      <c r="E494" s="72" t="s">
        <v>1077</v>
      </c>
    </row>
    <row r="495" spans="1:5" ht="14.5" x14ac:dyDescent="0.35">
      <c r="A495" s="19" t="s">
        <v>1471</v>
      </c>
      <c r="B495" s="71" t="s">
        <v>1077</v>
      </c>
      <c r="C495" s="71" t="s">
        <v>1077</v>
      </c>
      <c r="D495" s="71" t="s">
        <v>563</v>
      </c>
      <c r="E495" s="72" t="s">
        <v>1077</v>
      </c>
    </row>
    <row r="496" spans="1:5" ht="14.5" x14ac:dyDescent="0.35">
      <c r="A496" s="19" t="s">
        <v>1472</v>
      </c>
      <c r="B496" s="71" t="s">
        <v>1077</v>
      </c>
      <c r="C496" s="71" t="s">
        <v>1077</v>
      </c>
      <c r="D496" s="71" t="s">
        <v>563</v>
      </c>
      <c r="E496" s="72" t="s">
        <v>1077</v>
      </c>
    </row>
    <row r="497" spans="1:5" ht="14.5" x14ac:dyDescent="0.35">
      <c r="A497" s="19" t="s">
        <v>444</v>
      </c>
      <c r="B497" s="71" t="s">
        <v>1077</v>
      </c>
      <c r="C497" s="71" t="s">
        <v>563</v>
      </c>
      <c r="D497" s="71" t="s">
        <v>563</v>
      </c>
      <c r="E497" s="72" t="s">
        <v>1077</v>
      </c>
    </row>
    <row r="498" spans="1:5" ht="14.5" x14ac:dyDescent="0.35">
      <c r="A498" s="19" t="s">
        <v>1473</v>
      </c>
      <c r="B498" s="71" t="s">
        <v>1077</v>
      </c>
      <c r="C498" s="71" t="s">
        <v>563</v>
      </c>
      <c r="D498" s="71" t="s">
        <v>563</v>
      </c>
      <c r="E498" s="72" t="s">
        <v>1077</v>
      </c>
    </row>
    <row r="499" spans="1:5" ht="14.5" x14ac:dyDescent="0.35">
      <c r="A499" s="19" t="s">
        <v>458</v>
      </c>
      <c r="B499" s="71" t="s">
        <v>1077</v>
      </c>
      <c r="C499" s="71" t="s">
        <v>1077</v>
      </c>
      <c r="D499" s="71" t="s">
        <v>563</v>
      </c>
      <c r="E499" s="72" t="s">
        <v>1077</v>
      </c>
    </row>
    <row r="500" spans="1:5" ht="14.5" x14ac:dyDescent="0.35">
      <c r="A500" s="19" t="s">
        <v>1474</v>
      </c>
      <c r="B500" s="71" t="s">
        <v>1077</v>
      </c>
      <c r="C500" s="71" t="s">
        <v>563</v>
      </c>
      <c r="D500" s="71" t="s">
        <v>1077</v>
      </c>
      <c r="E500" s="72" t="s">
        <v>1077</v>
      </c>
    </row>
    <row r="501" spans="1:5" ht="14.5" x14ac:dyDescent="0.35">
      <c r="A501" s="19" t="s">
        <v>1475</v>
      </c>
      <c r="B501" s="71" t="s">
        <v>1077</v>
      </c>
      <c r="C501" s="71" t="s">
        <v>563</v>
      </c>
      <c r="D501" s="71" t="s">
        <v>563</v>
      </c>
      <c r="E501" s="72" t="s">
        <v>1077</v>
      </c>
    </row>
    <row r="502" spans="1:5" ht="14.5" x14ac:dyDescent="0.35">
      <c r="A502" s="19" t="s">
        <v>465</v>
      </c>
      <c r="B502" s="71" t="s">
        <v>1077</v>
      </c>
      <c r="C502" s="71" t="s">
        <v>563</v>
      </c>
      <c r="D502" s="71" t="s">
        <v>563</v>
      </c>
      <c r="E502" s="72" t="s">
        <v>1077</v>
      </c>
    </row>
    <row r="503" spans="1:5" ht="14.5" x14ac:dyDescent="0.35">
      <c r="A503" s="19" t="s">
        <v>1476</v>
      </c>
      <c r="B503" s="71" t="s">
        <v>1077</v>
      </c>
      <c r="C503" s="71" t="s">
        <v>563</v>
      </c>
      <c r="D503" s="71" t="s">
        <v>563</v>
      </c>
      <c r="E503" s="72" t="s">
        <v>1077</v>
      </c>
    </row>
    <row r="504" spans="1:5" ht="14.5" x14ac:dyDescent="0.35">
      <c r="A504" s="19" t="s">
        <v>1477</v>
      </c>
      <c r="B504" s="71" t="s">
        <v>1077</v>
      </c>
      <c r="C504" s="71" t="s">
        <v>563</v>
      </c>
      <c r="D504" s="71" t="s">
        <v>563</v>
      </c>
      <c r="E504" s="72" t="s">
        <v>1077</v>
      </c>
    </row>
    <row r="505" spans="1:5" ht="14.5" x14ac:dyDescent="0.35">
      <c r="A505" s="19" t="s">
        <v>1791</v>
      </c>
      <c r="B505" s="71" t="s">
        <v>1077</v>
      </c>
      <c r="C505" s="71" t="s">
        <v>563</v>
      </c>
      <c r="D505" s="71" t="s">
        <v>1077</v>
      </c>
      <c r="E505" s="72" t="s">
        <v>1077</v>
      </c>
    </row>
    <row r="506" spans="1:5" ht="14.5" x14ac:dyDescent="0.35">
      <c r="A506" s="19" t="s">
        <v>1792</v>
      </c>
      <c r="B506" s="71" t="s">
        <v>1077</v>
      </c>
      <c r="C506" s="71" t="s">
        <v>563</v>
      </c>
      <c r="D506" s="71" t="s">
        <v>1077</v>
      </c>
      <c r="E506" s="72" t="s">
        <v>1077</v>
      </c>
    </row>
    <row r="507" spans="1:5" ht="14.5" x14ac:dyDescent="0.35">
      <c r="A507" s="19" t="s">
        <v>1793</v>
      </c>
      <c r="B507" s="71" t="s">
        <v>1077</v>
      </c>
      <c r="C507" s="71" t="s">
        <v>563</v>
      </c>
      <c r="D507" s="71" t="s">
        <v>1077</v>
      </c>
      <c r="E507" s="72" t="s">
        <v>1077</v>
      </c>
    </row>
    <row r="508" spans="1:5" ht="14.5" x14ac:dyDescent="0.35">
      <c r="A508" s="19" t="s">
        <v>1478</v>
      </c>
      <c r="B508" s="71" t="s">
        <v>1077</v>
      </c>
      <c r="C508" s="71" t="s">
        <v>563</v>
      </c>
      <c r="D508" s="71" t="s">
        <v>563</v>
      </c>
      <c r="E508" s="72" t="s">
        <v>1077</v>
      </c>
    </row>
    <row r="509" spans="1:5" ht="14.5" x14ac:dyDescent="0.35">
      <c r="A509" s="19" t="s">
        <v>1479</v>
      </c>
      <c r="B509" s="71" t="s">
        <v>1077</v>
      </c>
      <c r="C509" s="71" t="s">
        <v>563</v>
      </c>
      <c r="D509" s="71" t="s">
        <v>563</v>
      </c>
      <c r="E509" s="72" t="s">
        <v>1077</v>
      </c>
    </row>
    <row r="510" spans="1:5" ht="14.5" x14ac:dyDescent="0.35">
      <c r="A510" s="19" t="s">
        <v>1480</v>
      </c>
      <c r="B510" s="71" t="s">
        <v>1077</v>
      </c>
      <c r="C510" s="71" t="s">
        <v>563</v>
      </c>
      <c r="D510" s="71" t="s">
        <v>563</v>
      </c>
      <c r="E510" s="72" t="s">
        <v>1077</v>
      </c>
    </row>
    <row r="511" spans="1:5" ht="14.5" x14ac:dyDescent="0.35">
      <c r="A511" s="19" t="s">
        <v>1481</v>
      </c>
      <c r="B511" s="71" t="s">
        <v>1077</v>
      </c>
      <c r="C511" s="71" t="s">
        <v>563</v>
      </c>
      <c r="D511" s="71" t="s">
        <v>1764</v>
      </c>
      <c r="E511" s="72" t="s">
        <v>1077</v>
      </c>
    </row>
    <row r="512" spans="1:5" ht="14.5" x14ac:dyDescent="0.35">
      <c r="A512" s="19" t="s">
        <v>178</v>
      </c>
      <c r="B512" s="71" t="s">
        <v>1077</v>
      </c>
      <c r="C512" s="71" t="s">
        <v>563</v>
      </c>
      <c r="D512" s="71" t="s">
        <v>563</v>
      </c>
      <c r="E512" s="72" t="s">
        <v>1077</v>
      </c>
    </row>
    <row r="513" spans="1:5" ht="14.5" x14ac:dyDescent="0.35">
      <c r="A513" s="19" t="s">
        <v>1482</v>
      </c>
      <c r="B513" s="71" t="s">
        <v>1077</v>
      </c>
      <c r="C513" s="71" t="s">
        <v>563</v>
      </c>
      <c r="D513" s="71" t="s">
        <v>563</v>
      </c>
      <c r="E513" s="72" t="s">
        <v>1077</v>
      </c>
    </row>
    <row r="514" spans="1:5" ht="14.5" x14ac:dyDescent="0.35">
      <c r="A514" s="19" t="s">
        <v>1483</v>
      </c>
      <c r="B514" s="71" t="s">
        <v>1077</v>
      </c>
      <c r="C514" s="71" t="s">
        <v>563</v>
      </c>
      <c r="D514" s="71" t="s">
        <v>563</v>
      </c>
      <c r="E514" s="72" t="s">
        <v>1077</v>
      </c>
    </row>
    <row r="515" spans="1:5" ht="14.5" x14ac:dyDescent="0.35">
      <c r="A515" s="19" t="s">
        <v>1484</v>
      </c>
      <c r="B515" s="71" t="s">
        <v>1077</v>
      </c>
      <c r="C515" s="71" t="s">
        <v>563</v>
      </c>
      <c r="D515" s="71" t="s">
        <v>563</v>
      </c>
      <c r="E515" s="72" t="s">
        <v>1077</v>
      </c>
    </row>
    <row r="516" spans="1:5" ht="14.5" x14ac:dyDescent="0.35">
      <c r="A516" s="19" t="s">
        <v>1485</v>
      </c>
      <c r="B516" s="71" t="s">
        <v>1077</v>
      </c>
      <c r="C516" s="71" t="s">
        <v>563</v>
      </c>
      <c r="D516" s="71" t="s">
        <v>563</v>
      </c>
      <c r="E516" s="72" t="s">
        <v>1077</v>
      </c>
    </row>
    <row r="517" spans="1:5" ht="14.5" x14ac:dyDescent="0.35">
      <c r="A517" s="19" t="s">
        <v>1486</v>
      </c>
      <c r="B517" s="71" t="s">
        <v>1077</v>
      </c>
      <c r="C517" s="71" t="s">
        <v>563</v>
      </c>
      <c r="D517" s="71" t="s">
        <v>563</v>
      </c>
      <c r="E517" s="72" t="s">
        <v>1077</v>
      </c>
    </row>
    <row r="518" spans="1:5" ht="14.5" x14ac:dyDescent="0.35">
      <c r="A518" s="19" t="s">
        <v>1487</v>
      </c>
      <c r="B518" s="71" t="s">
        <v>1077</v>
      </c>
      <c r="C518" s="71" t="s">
        <v>563</v>
      </c>
      <c r="D518" s="71" t="s">
        <v>563</v>
      </c>
      <c r="E518" s="72" t="s">
        <v>1077</v>
      </c>
    </row>
    <row r="519" spans="1:5" ht="14.5" x14ac:dyDescent="0.35">
      <c r="A519" s="19" t="s">
        <v>1488</v>
      </c>
      <c r="B519" s="71" t="s">
        <v>1077</v>
      </c>
      <c r="C519" s="71" t="s">
        <v>563</v>
      </c>
      <c r="D519" s="71" t="s">
        <v>563</v>
      </c>
      <c r="E519" s="72" t="s">
        <v>1077</v>
      </c>
    </row>
    <row r="520" spans="1:5" ht="14.5" x14ac:dyDescent="0.35">
      <c r="A520" s="19" t="s">
        <v>1489</v>
      </c>
      <c r="B520" s="71" t="s">
        <v>1077</v>
      </c>
      <c r="C520" s="71" t="s">
        <v>563</v>
      </c>
      <c r="D520" s="71" t="s">
        <v>563</v>
      </c>
      <c r="E520" s="72" t="s">
        <v>1077</v>
      </c>
    </row>
    <row r="521" spans="1:5" ht="14.5" x14ac:dyDescent="0.35">
      <c r="A521" s="19" t="s">
        <v>1490</v>
      </c>
      <c r="B521" s="71" t="s">
        <v>1077</v>
      </c>
      <c r="C521" s="71" t="s">
        <v>563</v>
      </c>
      <c r="D521" s="71" t="s">
        <v>563</v>
      </c>
      <c r="E521" s="72" t="s">
        <v>1077</v>
      </c>
    </row>
    <row r="522" spans="1:5" ht="14.5" x14ac:dyDescent="0.35">
      <c r="A522" s="19" t="s">
        <v>1491</v>
      </c>
      <c r="B522" s="71" t="s">
        <v>1077</v>
      </c>
      <c r="C522" s="71" t="s">
        <v>563</v>
      </c>
      <c r="D522" s="71" t="s">
        <v>563</v>
      </c>
      <c r="E522" s="72" t="s">
        <v>1077</v>
      </c>
    </row>
    <row r="523" spans="1:5" ht="14.5" x14ac:dyDescent="0.35">
      <c r="A523" s="19" t="s">
        <v>200</v>
      </c>
      <c r="B523" s="71" t="s">
        <v>1077</v>
      </c>
      <c r="C523" s="71" t="s">
        <v>1077</v>
      </c>
      <c r="D523" s="71" t="s">
        <v>563</v>
      </c>
      <c r="E523" s="72" t="s">
        <v>1077</v>
      </c>
    </row>
    <row r="524" spans="1:5" ht="14.5" x14ac:dyDescent="0.35">
      <c r="A524" s="19" t="s">
        <v>1492</v>
      </c>
      <c r="B524" s="71" t="s">
        <v>1077</v>
      </c>
      <c r="C524" s="71" t="s">
        <v>563</v>
      </c>
      <c r="D524" s="71" t="s">
        <v>563</v>
      </c>
      <c r="E524" s="72" t="s">
        <v>1077</v>
      </c>
    </row>
    <row r="525" spans="1:5" ht="14.5" x14ac:dyDescent="0.35">
      <c r="A525" s="19" t="s">
        <v>1493</v>
      </c>
      <c r="B525" s="71" t="s">
        <v>1077</v>
      </c>
      <c r="C525" s="71" t="s">
        <v>563</v>
      </c>
      <c r="D525" s="71" t="s">
        <v>563</v>
      </c>
      <c r="E525" s="72" t="s">
        <v>1077</v>
      </c>
    </row>
    <row r="526" spans="1:5" ht="14.5" x14ac:dyDescent="0.35">
      <c r="A526" s="19" t="s">
        <v>236</v>
      </c>
      <c r="B526" s="71" t="s">
        <v>1077</v>
      </c>
      <c r="C526" s="71" t="s">
        <v>563</v>
      </c>
      <c r="D526" s="71" t="s">
        <v>563</v>
      </c>
      <c r="E526" s="72" t="s">
        <v>1077</v>
      </c>
    </row>
    <row r="527" spans="1:5" ht="14.5" x14ac:dyDescent="0.35">
      <c r="A527" s="19" t="s">
        <v>244</v>
      </c>
      <c r="B527" s="71" t="s">
        <v>1077</v>
      </c>
      <c r="C527" s="71" t="s">
        <v>563</v>
      </c>
      <c r="D527" s="71" t="s">
        <v>563</v>
      </c>
      <c r="E527" s="72" t="s">
        <v>1077</v>
      </c>
    </row>
    <row r="528" spans="1:5" ht="14.5" x14ac:dyDescent="0.35">
      <c r="A528" s="19" t="s">
        <v>1494</v>
      </c>
      <c r="B528" s="71" t="s">
        <v>1077</v>
      </c>
      <c r="C528" s="71" t="s">
        <v>563</v>
      </c>
      <c r="D528" s="71" t="s">
        <v>563</v>
      </c>
      <c r="E528" s="72" t="s">
        <v>1077</v>
      </c>
    </row>
    <row r="529" spans="1:5" ht="14.5" x14ac:dyDescent="0.35">
      <c r="A529" s="19" t="s">
        <v>252</v>
      </c>
      <c r="B529" s="71" t="s">
        <v>1077</v>
      </c>
      <c r="C529" s="71" t="s">
        <v>563</v>
      </c>
      <c r="D529" s="71" t="s">
        <v>563</v>
      </c>
      <c r="E529" s="72" t="s">
        <v>1077</v>
      </c>
    </row>
    <row r="530" spans="1:5" ht="14.5" x14ac:dyDescent="0.35">
      <c r="A530" s="19" t="s">
        <v>1794</v>
      </c>
      <c r="B530" s="71" t="s">
        <v>1077</v>
      </c>
      <c r="C530" s="71" t="s">
        <v>1077</v>
      </c>
      <c r="D530" s="71" t="s">
        <v>1077</v>
      </c>
      <c r="E530" s="72" t="s">
        <v>1077</v>
      </c>
    </row>
    <row r="531" spans="1:5" ht="14.5" x14ac:dyDescent="0.35">
      <c r="A531" s="19" t="s">
        <v>275</v>
      </c>
      <c r="B531" s="71" t="s">
        <v>1077</v>
      </c>
      <c r="C531" s="71" t="s">
        <v>563</v>
      </c>
      <c r="D531" s="71" t="s">
        <v>1759</v>
      </c>
      <c r="E531" s="72" t="s">
        <v>1077</v>
      </c>
    </row>
    <row r="532" spans="1:5" ht="14.5" x14ac:dyDescent="0.35">
      <c r="A532" s="19" t="s">
        <v>1495</v>
      </c>
      <c r="B532" s="71" t="s">
        <v>1077</v>
      </c>
      <c r="C532" s="71" t="s">
        <v>563</v>
      </c>
      <c r="D532" s="71" t="s">
        <v>563</v>
      </c>
      <c r="E532" s="72" t="s">
        <v>1077</v>
      </c>
    </row>
    <row r="533" spans="1:5" ht="14.5" x14ac:dyDescent="0.35">
      <c r="A533" s="19" t="s">
        <v>1496</v>
      </c>
      <c r="B533" s="71" t="s">
        <v>1077</v>
      </c>
      <c r="C533" s="71" t="s">
        <v>563</v>
      </c>
      <c r="D533" s="71" t="s">
        <v>563</v>
      </c>
      <c r="E533" s="72" t="s">
        <v>1077</v>
      </c>
    </row>
    <row r="534" spans="1:5" ht="14.5" x14ac:dyDescent="0.35">
      <c r="A534" s="19" t="s">
        <v>1497</v>
      </c>
      <c r="B534" s="71" t="s">
        <v>1077</v>
      </c>
      <c r="C534" s="71" t="s">
        <v>563</v>
      </c>
      <c r="D534" s="71" t="s">
        <v>563</v>
      </c>
      <c r="E534" s="72" t="s">
        <v>1077</v>
      </c>
    </row>
    <row r="535" spans="1:5" ht="14.5" x14ac:dyDescent="0.35">
      <c r="A535" s="19" t="s">
        <v>1498</v>
      </c>
      <c r="B535" s="71" t="s">
        <v>1077</v>
      </c>
      <c r="C535" s="71" t="s">
        <v>563</v>
      </c>
      <c r="D535" s="71" t="s">
        <v>563</v>
      </c>
      <c r="E535" s="72" t="s">
        <v>1077</v>
      </c>
    </row>
    <row r="536" spans="1:5" ht="14.5" x14ac:dyDescent="0.35">
      <c r="A536" s="19" t="s">
        <v>1499</v>
      </c>
      <c r="B536" s="71" t="s">
        <v>1077</v>
      </c>
      <c r="C536" s="71" t="s">
        <v>563</v>
      </c>
      <c r="D536" s="71" t="s">
        <v>563</v>
      </c>
      <c r="E536" s="72" t="s">
        <v>1077</v>
      </c>
    </row>
    <row r="537" spans="1:5" ht="14.5" x14ac:dyDescent="0.35">
      <c r="A537" s="19" t="s">
        <v>1500</v>
      </c>
      <c r="B537" s="71" t="s">
        <v>1077</v>
      </c>
      <c r="C537" s="71" t="s">
        <v>563</v>
      </c>
      <c r="D537" s="71" t="s">
        <v>563</v>
      </c>
      <c r="E537" s="72" t="s">
        <v>1077</v>
      </c>
    </row>
    <row r="538" spans="1:5" ht="14.5" x14ac:dyDescent="0.35">
      <c r="A538" s="19" t="s">
        <v>1501</v>
      </c>
      <c r="B538" s="71" t="s">
        <v>1077</v>
      </c>
      <c r="C538" s="71" t="s">
        <v>563</v>
      </c>
      <c r="D538" s="71" t="s">
        <v>563</v>
      </c>
      <c r="E538" s="72" t="s">
        <v>1077</v>
      </c>
    </row>
    <row r="539" spans="1:5" ht="14.5" x14ac:dyDescent="0.35">
      <c r="A539" s="19" t="s">
        <v>1502</v>
      </c>
      <c r="B539" s="71" t="s">
        <v>1077</v>
      </c>
      <c r="C539" s="71" t="s">
        <v>563</v>
      </c>
      <c r="D539" s="71" t="s">
        <v>563</v>
      </c>
      <c r="E539" s="72" t="s">
        <v>1077</v>
      </c>
    </row>
    <row r="540" spans="1:5" ht="14.5" x14ac:dyDescent="0.35">
      <c r="A540" s="19" t="s">
        <v>1503</v>
      </c>
      <c r="B540" s="71" t="s">
        <v>1077</v>
      </c>
      <c r="C540" s="71" t="s">
        <v>563</v>
      </c>
      <c r="D540" s="71" t="s">
        <v>563</v>
      </c>
      <c r="E540" s="72" t="s">
        <v>1077</v>
      </c>
    </row>
    <row r="541" spans="1:5" ht="14.5" x14ac:dyDescent="0.35">
      <c r="A541" s="19" t="s">
        <v>1504</v>
      </c>
      <c r="B541" s="71" t="s">
        <v>1077</v>
      </c>
      <c r="C541" s="71" t="s">
        <v>1077</v>
      </c>
      <c r="D541" s="71" t="s">
        <v>563</v>
      </c>
      <c r="E541" s="72" t="s">
        <v>1077</v>
      </c>
    </row>
    <row r="542" spans="1:5" ht="14.5" x14ac:dyDescent="0.35">
      <c r="A542" s="19" t="s">
        <v>1505</v>
      </c>
      <c r="B542" s="71" t="s">
        <v>1077</v>
      </c>
      <c r="C542" s="71" t="s">
        <v>563</v>
      </c>
      <c r="D542" s="71" t="s">
        <v>563</v>
      </c>
      <c r="E542" s="72" t="s">
        <v>1077</v>
      </c>
    </row>
    <row r="543" spans="1:5" ht="14.5" x14ac:dyDescent="0.35">
      <c r="A543" s="19" t="s">
        <v>1506</v>
      </c>
      <c r="B543" s="71" t="s">
        <v>1077</v>
      </c>
      <c r="C543" s="71" t="s">
        <v>563</v>
      </c>
      <c r="D543" s="71" t="s">
        <v>563</v>
      </c>
      <c r="E543" s="72" t="s">
        <v>1077</v>
      </c>
    </row>
    <row r="544" spans="1:5" ht="14.5" x14ac:dyDescent="0.35">
      <c r="A544" s="19" t="s">
        <v>1507</v>
      </c>
      <c r="B544" s="71" t="s">
        <v>1077</v>
      </c>
      <c r="C544" s="71" t="s">
        <v>563</v>
      </c>
      <c r="D544" s="71" t="s">
        <v>563</v>
      </c>
      <c r="E544" s="72" t="s">
        <v>1077</v>
      </c>
    </row>
    <row r="545" spans="1:5" ht="14.5" x14ac:dyDescent="0.35">
      <c r="A545" s="19" t="s">
        <v>1508</v>
      </c>
      <c r="B545" s="71" t="s">
        <v>1077</v>
      </c>
      <c r="C545" s="71" t="s">
        <v>563</v>
      </c>
      <c r="D545" s="71" t="s">
        <v>563</v>
      </c>
      <c r="E545" s="72" t="s">
        <v>1077</v>
      </c>
    </row>
    <row r="546" spans="1:5" ht="14.5" x14ac:dyDescent="0.35">
      <c r="A546" s="19" t="s">
        <v>1509</v>
      </c>
      <c r="B546" s="71" t="s">
        <v>1077</v>
      </c>
      <c r="C546" s="71" t="s">
        <v>563</v>
      </c>
      <c r="D546" s="71" t="s">
        <v>563</v>
      </c>
      <c r="E546" s="72" t="s">
        <v>1077</v>
      </c>
    </row>
    <row r="547" spans="1:5" ht="14.5" x14ac:dyDescent="0.35">
      <c r="A547" s="19" t="s">
        <v>1510</v>
      </c>
      <c r="B547" s="71" t="s">
        <v>1077</v>
      </c>
      <c r="C547" s="71" t="s">
        <v>563</v>
      </c>
      <c r="D547" s="71" t="s">
        <v>563</v>
      </c>
      <c r="E547" s="72" t="s">
        <v>1077</v>
      </c>
    </row>
    <row r="548" spans="1:5" ht="14.5" x14ac:dyDescent="0.35">
      <c r="A548" s="19" t="s">
        <v>303</v>
      </c>
      <c r="B548" s="71" t="s">
        <v>1077</v>
      </c>
      <c r="C548" s="71" t="s">
        <v>563</v>
      </c>
      <c r="D548" s="71" t="s">
        <v>563</v>
      </c>
      <c r="E548" s="72" t="s">
        <v>1077</v>
      </c>
    </row>
    <row r="549" spans="1:5" ht="14.5" x14ac:dyDescent="0.35">
      <c r="A549" s="19" t="s">
        <v>1511</v>
      </c>
      <c r="B549" s="71" t="s">
        <v>1077</v>
      </c>
      <c r="C549" s="71" t="s">
        <v>563</v>
      </c>
      <c r="D549" s="71" t="s">
        <v>563</v>
      </c>
      <c r="E549" s="72" t="s">
        <v>1077</v>
      </c>
    </row>
    <row r="550" spans="1:5" ht="14.5" x14ac:dyDescent="0.35">
      <c r="A550" s="19" t="s">
        <v>1512</v>
      </c>
      <c r="B550" s="71" t="s">
        <v>1077</v>
      </c>
      <c r="C550" s="71" t="s">
        <v>563</v>
      </c>
      <c r="D550" s="71" t="s">
        <v>563</v>
      </c>
      <c r="E550" s="72" t="s">
        <v>1077</v>
      </c>
    </row>
    <row r="551" spans="1:5" ht="14.5" x14ac:dyDescent="0.35">
      <c r="A551" s="19" t="s">
        <v>1513</v>
      </c>
      <c r="B551" s="71" t="s">
        <v>1077</v>
      </c>
      <c r="C551" s="71" t="s">
        <v>563</v>
      </c>
      <c r="D551" s="71" t="s">
        <v>563</v>
      </c>
      <c r="E551" s="72" t="s">
        <v>1077</v>
      </c>
    </row>
    <row r="552" spans="1:5" ht="14.5" x14ac:dyDescent="0.35">
      <c r="A552" s="19" t="s">
        <v>1514</v>
      </c>
      <c r="B552" s="71" t="s">
        <v>1077</v>
      </c>
      <c r="C552" s="71" t="s">
        <v>563</v>
      </c>
      <c r="D552" s="71" t="s">
        <v>563</v>
      </c>
      <c r="E552" s="72" t="s">
        <v>1077</v>
      </c>
    </row>
    <row r="553" spans="1:5" ht="14.5" x14ac:dyDescent="0.35">
      <c r="A553" s="19" t="s">
        <v>1515</v>
      </c>
      <c r="B553" s="71" t="s">
        <v>1077</v>
      </c>
      <c r="C553" s="71" t="s">
        <v>563</v>
      </c>
      <c r="D553" s="71" t="s">
        <v>563</v>
      </c>
      <c r="E553" s="72" t="s">
        <v>1077</v>
      </c>
    </row>
    <row r="554" spans="1:5" ht="14.5" x14ac:dyDescent="0.35">
      <c r="A554" s="19" t="s">
        <v>1516</v>
      </c>
      <c r="B554" s="71" t="s">
        <v>1077</v>
      </c>
      <c r="C554" s="71" t="s">
        <v>563</v>
      </c>
      <c r="D554" s="71" t="s">
        <v>563</v>
      </c>
      <c r="E554" s="72" t="s">
        <v>1077</v>
      </c>
    </row>
    <row r="555" spans="1:5" ht="14.5" x14ac:dyDescent="0.35">
      <c r="A555" s="19" t="s">
        <v>1517</v>
      </c>
      <c r="B555" s="71" t="s">
        <v>1077</v>
      </c>
      <c r="C555" s="71" t="s">
        <v>563</v>
      </c>
      <c r="D555" s="71" t="s">
        <v>563</v>
      </c>
      <c r="E555" s="72" t="s">
        <v>1077</v>
      </c>
    </row>
    <row r="556" spans="1:5" ht="14.5" x14ac:dyDescent="0.35">
      <c r="A556" s="19" t="s">
        <v>1518</v>
      </c>
      <c r="B556" s="71" t="s">
        <v>1077</v>
      </c>
      <c r="C556" s="71" t="s">
        <v>563</v>
      </c>
      <c r="D556" s="71" t="s">
        <v>563</v>
      </c>
      <c r="E556" s="72" t="s">
        <v>1077</v>
      </c>
    </row>
    <row r="557" spans="1:5" ht="14.5" x14ac:dyDescent="0.35">
      <c r="A557" s="19" t="s">
        <v>1519</v>
      </c>
      <c r="B557" s="71" t="s">
        <v>1077</v>
      </c>
      <c r="C557" s="71" t="s">
        <v>563</v>
      </c>
      <c r="D557" s="71" t="s">
        <v>563</v>
      </c>
      <c r="E557" s="72" t="s">
        <v>1077</v>
      </c>
    </row>
    <row r="558" spans="1:5" ht="14.5" x14ac:dyDescent="0.35">
      <c r="A558" s="19" t="s">
        <v>1520</v>
      </c>
      <c r="B558" s="71" t="s">
        <v>1077</v>
      </c>
      <c r="C558" s="71" t="s">
        <v>563</v>
      </c>
      <c r="D558" s="71" t="s">
        <v>563</v>
      </c>
      <c r="E558" s="72" t="s">
        <v>1077</v>
      </c>
    </row>
    <row r="559" spans="1:5" ht="14.5" x14ac:dyDescent="0.35">
      <c r="A559" s="19" t="s">
        <v>1521</v>
      </c>
      <c r="B559" s="71" t="s">
        <v>1077</v>
      </c>
      <c r="C559" s="71" t="s">
        <v>563</v>
      </c>
      <c r="D559" s="71" t="s">
        <v>563</v>
      </c>
      <c r="E559" s="72" t="s">
        <v>1077</v>
      </c>
    </row>
    <row r="560" spans="1:5" ht="14.5" x14ac:dyDescent="0.35">
      <c r="A560" s="19" t="s">
        <v>1522</v>
      </c>
      <c r="B560" s="71" t="s">
        <v>1077</v>
      </c>
      <c r="C560" s="71" t="s">
        <v>563</v>
      </c>
      <c r="D560" s="71" t="s">
        <v>563</v>
      </c>
      <c r="E560" s="72" t="s">
        <v>1077</v>
      </c>
    </row>
    <row r="561" spans="1:5" ht="14.5" x14ac:dyDescent="0.35">
      <c r="A561" s="19" t="s">
        <v>1523</v>
      </c>
      <c r="B561" s="71" t="s">
        <v>1077</v>
      </c>
      <c r="C561" s="71" t="s">
        <v>563</v>
      </c>
      <c r="D561" s="71" t="s">
        <v>563</v>
      </c>
      <c r="E561" s="72" t="s">
        <v>1077</v>
      </c>
    </row>
    <row r="562" spans="1:5" ht="14.5" x14ac:dyDescent="0.35">
      <c r="A562" s="19" t="s">
        <v>1524</v>
      </c>
      <c r="B562" s="71" t="s">
        <v>1077</v>
      </c>
      <c r="C562" s="71" t="s">
        <v>563</v>
      </c>
      <c r="D562" s="71" t="s">
        <v>563</v>
      </c>
      <c r="E562" s="72" t="s">
        <v>1077</v>
      </c>
    </row>
    <row r="563" spans="1:5" ht="14.5" x14ac:dyDescent="0.35">
      <c r="A563" s="19" t="s">
        <v>1525</v>
      </c>
      <c r="B563" s="71" t="s">
        <v>1077</v>
      </c>
      <c r="C563" s="71" t="s">
        <v>563</v>
      </c>
      <c r="D563" s="71" t="s">
        <v>563</v>
      </c>
      <c r="E563" s="72" t="s">
        <v>1077</v>
      </c>
    </row>
    <row r="564" spans="1:5" ht="14.5" x14ac:dyDescent="0.35">
      <c r="A564" s="19" t="s">
        <v>1526</v>
      </c>
      <c r="B564" s="71" t="s">
        <v>1077</v>
      </c>
      <c r="C564" s="71" t="s">
        <v>563</v>
      </c>
      <c r="D564" s="71" t="s">
        <v>563</v>
      </c>
      <c r="E564" s="72" t="s">
        <v>1077</v>
      </c>
    </row>
    <row r="565" spans="1:5" ht="14.5" x14ac:dyDescent="0.35">
      <c r="A565" s="19" t="s">
        <v>1527</v>
      </c>
      <c r="B565" s="71" t="s">
        <v>1077</v>
      </c>
      <c r="C565" s="71" t="s">
        <v>563</v>
      </c>
      <c r="D565" s="71" t="s">
        <v>563</v>
      </c>
      <c r="E565" s="72" t="s">
        <v>1077</v>
      </c>
    </row>
    <row r="566" spans="1:5" ht="14.5" x14ac:dyDescent="0.35">
      <c r="A566" s="19" t="s">
        <v>1528</v>
      </c>
      <c r="B566" s="71" t="s">
        <v>1077</v>
      </c>
      <c r="C566" s="71" t="s">
        <v>563</v>
      </c>
      <c r="D566" s="71" t="s">
        <v>563</v>
      </c>
      <c r="E566" s="72" t="s">
        <v>1077</v>
      </c>
    </row>
    <row r="567" spans="1:5" ht="14.5" x14ac:dyDescent="0.35">
      <c r="A567" s="19" t="s">
        <v>354</v>
      </c>
      <c r="B567" s="71" t="s">
        <v>1077</v>
      </c>
      <c r="C567" s="71" t="s">
        <v>563</v>
      </c>
      <c r="D567" s="71" t="s">
        <v>563</v>
      </c>
      <c r="E567" s="72" t="s">
        <v>1077</v>
      </c>
    </row>
    <row r="568" spans="1:5" ht="14.5" x14ac:dyDescent="0.35">
      <c r="A568" s="19" t="s">
        <v>1529</v>
      </c>
      <c r="B568" s="71" t="s">
        <v>1077</v>
      </c>
      <c r="C568" s="71" t="s">
        <v>563</v>
      </c>
      <c r="D568" s="71" t="s">
        <v>563</v>
      </c>
      <c r="E568" s="72" t="s">
        <v>1077</v>
      </c>
    </row>
    <row r="569" spans="1:5" ht="14.5" x14ac:dyDescent="0.35">
      <c r="A569" s="19" t="s">
        <v>1530</v>
      </c>
      <c r="B569" s="71" t="s">
        <v>1077</v>
      </c>
      <c r="C569" s="71" t="s">
        <v>563</v>
      </c>
      <c r="D569" s="71" t="s">
        <v>563</v>
      </c>
      <c r="E569" s="72" t="s">
        <v>1077</v>
      </c>
    </row>
    <row r="570" spans="1:5" ht="14.5" x14ac:dyDescent="0.35">
      <c r="A570" s="19" t="s">
        <v>1531</v>
      </c>
      <c r="B570" s="71" t="s">
        <v>1077</v>
      </c>
      <c r="C570" s="71" t="s">
        <v>563</v>
      </c>
      <c r="D570" s="71" t="s">
        <v>563</v>
      </c>
      <c r="E570" s="72" t="s">
        <v>1077</v>
      </c>
    </row>
    <row r="571" spans="1:5" ht="14.5" x14ac:dyDescent="0.35">
      <c r="A571" s="19" t="s">
        <v>1532</v>
      </c>
      <c r="B571" s="71" t="s">
        <v>1077</v>
      </c>
      <c r="C571" s="71" t="s">
        <v>563</v>
      </c>
      <c r="D571" s="71" t="s">
        <v>1077</v>
      </c>
      <c r="E571" s="72" t="s">
        <v>1077</v>
      </c>
    </row>
    <row r="572" spans="1:5" ht="14.5" x14ac:dyDescent="0.35">
      <c r="A572" s="19" t="s">
        <v>1533</v>
      </c>
      <c r="B572" s="71" t="s">
        <v>1077</v>
      </c>
      <c r="C572" s="71" t="s">
        <v>563</v>
      </c>
      <c r="D572" s="71" t="s">
        <v>563</v>
      </c>
      <c r="E572" s="72" t="s">
        <v>1077</v>
      </c>
    </row>
    <row r="573" spans="1:5" ht="14.5" x14ac:dyDescent="0.35">
      <c r="A573" s="19" t="s">
        <v>1534</v>
      </c>
      <c r="B573" s="71" t="s">
        <v>1077</v>
      </c>
      <c r="C573" s="71" t="s">
        <v>563</v>
      </c>
      <c r="D573" s="71" t="s">
        <v>563</v>
      </c>
      <c r="E573" s="72" t="s">
        <v>1077</v>
      </c>
    </row>
    <row r="574" spans="1:5" ht="14.5" x14ac:dyDescent="0.35">
      <c r="A574" s="19" t="s">
        <v>1535</v>
      </c>
      <c r="B574" s="71" t="s">
        <v>1077</v>
      </c>
      <c r="C574" s="71" t="s">
        <v>563</v>
      </c>
      <c r="D574" s="71" t="s">
        <v>1759</v>
      </c>
      <c r="E574" s="72" t="s">
        <v>1077</v>
      </c>
    </row>
    <row r="575" spans="1:5" ht="14.5" x14ac:dyDescent="0.35">
      <c r="A575" s="19" t="s">
        <v>1536</v>
      </c>
      <c r="B575" s="71" t="s">
        <v>1077</v>
      </c>
      <c r="C575" s="71" t="s">
        <v>563</v>
      </c>
      <c r="D575" s="71" t="s">
        <v>563</v>
      </c>
      <c r="E575" s="72" t="s">
        <v>1077</v>
      </c>
    </row>
    <row r="576" spans="1:5" ht="14.5" x14ac:dyDescent="0.35">
      <c r="A576" s="19" t="s">
        <v>1537</v>
      </c>
      <c r="B576" s="71" t="s">
        <v>1077</v>
      </c>
      <c r="C576" s="71" t="s">
        <v>563</v>
      </c>
      <c r="D576" s="71" t="s">
        <v>563</v>
      </c>
      <c r="E576" s="72" t="s">
        <v>1077</v>
      </c>
    </row>
    <row r="577" spans="1:5" ht="14.5" x14ac:dyDescent="0.35">
      <c r="A577" s="19" t="s">
        <v>1538</v>
      </c>
      <c r="B577" s="71" t="s">
        <v>1077</v>
      </c>
      <c r="C577" s="71" t="s">
        <v>563</v>
      </c>
      <c r="D577" s="71" t="s">
        <v>563</v>
      </c>
      <c r="E577" s="72" t="s">
        <v>1077</v>
      </c>
    </row>
    <row r="578" spans="1:5" ht="14.5" x14ac:dyDescent="0.35">
      <c r="A578" s="19" t="s">
        <v>1539</v>
      </c>
      <c r="B578" s="71" t="s">
        <v>1077</v>
      </c>
      <c r="C578" s="71" t="s">
        <v>563</v>
      </c>
      <c r="D578" s="71" t="s">
        <v>563</v>
      </c>
      <c r="E578" s="72" t="s">
        <v>1077</v>
      </c>
    </row>
    <row r="579" spans="1:5" ht="14.5" x14ac:dyDescent="0.35">
      <c r="A579" s="19" t="s">
        <v>1540</v>
      </c>
      <c r="B579" s="71" t="s">
        <v>1077</v>
      </c>
      <c r="C579" s="71" t="s">
        <v>563</v>
      </c>
      <c r="D579" s="71" t="s">
        <v>563</v>
      </c>
      <c r="E579" s="72" t="s">
        <v>1077</v>
      </c>
    </row>
    <row r="580" spans="1:5" ht="14.5" x14ac:dyDescent="0.35">
      <c r="A580" s="19" t="s">
        <v>1541</v>
      </c>
      <c r="B580" s="71" t="s">
        <v>1077</v>
      </c>
      <c r="C580" s="71" t="s">
        <v>563</v>
      </c>
      <c r="D580" s="71" t="s">
        <v>563</v>
      </c>
      <c r="E580" s="72" t="s">
        <v>1077</v>
      </c>
    </row>
    <row r="581" spans="1:5" ht="14.5" x14ac:dyDescent="0.35">
      <c r="A581" s="19" t="s">
        <v>1542</v>
      </c>
      <c r="B581" s="71" t="s">
        <v>1077</v>
      </c>
      <c r="C581" s="71" t="s">
        <v>563</v>
      </c>
      <c r="D581" s="71" t="s">
        <v>563</v>
      </c>
      <c r="E581" s="72" t="s">
        <v>1077</v>
      </c>
    </row>
    <row r="582" spans="1:5" ht="14.5" x14ac:dyDescent="0.35">
      <c r="A582" s="19" t="s">
        <v>1543</v>
      </c>
      <c r="B582" s="71" t="s">
        <v>1077</v>
      </c>
      <c r="C582" s="71" t="s">
        <v>563</v>
      </c>
      <c r="D582" s="71" t="s">
        <v>563</v>
      </c>
      <c r="E582" s="72" t="s">
        <v>1077</v>
      </c>
    </row>
    <row r="583" spans="1:5" ht="14.5" x14ac:dyDescent="0.35">
      <c r="A583" s="19" t="s">
        <v>1544</v>
      </c>
      <c r="B583" s="71" t="s">
        <v>1077</v>
      </c>
      <c r="C583" s="71" t="s">
        <v>563</v>
      </c>
      <c r="D583" s="71" t="s">
        <v>563</v>
      </c>
      <c r="E583" s="72" t="s">
        <v>1077</v>
      </c>
    </row>
    <row r="584" spans="1:5" ht="14.5" x14ac:dyDescent="0.35">
      <c r="A584" s="19" t="s">
        <v>393</v>
      </c>
      <c r="B584" s="71" t="s">
        <v>1077</v>
      </c>
      <c r="C584" s="71" t="s">
        <v>563</v>
      </c>
      <c r="D584" s="71" t="s">
        <v>563</v>
      </c>
      <c r="E584" s="72" t="s">
        <v>1077</v>
      </c>
    </row>
    <row r="585" spans="1:5" ht="14.5" x14ac:dyDescent="0.35">
      <c r="A585" s="19" t="s">
        <v>1545</v>
      </c>
      <c r="B585" s="71" t="s">
        <v>1077</v>
      </c>
      <c r="C585" s="71" t="s">
        <v>563</v>
      </c>
      <c r="D585" s="71" t="s">
        <v>563</v>
      </c>
      <c r="E585" s="72" t="s">
        <v>1077</v>
      </c>
    </row>
    <row r="586" spans="1:5" ht="14.5" x14ac:dyDescent="0.35">
      <c r="A586" s="19" t="s">
        <v>408</v>
      </c>
      <c r="B586" s="71" t="s">
        <v>1077</v>
      </c>
      <c r="C586" s="71" t="s">
        <v>563</v>
      </c>
      <c r="D586" s="71" t="s">
        <v>563</v>
      </c>
      <c r="E586" s="72" t="s">
        <v>1077</v>
      </c>
    </row>
    <row r="587" spans="1:5" ht="14.5" x14ac:dyDescent="0.35">
      <c r="A587" s="19" t="s">
        <v>1546</v>
      </c>
      <c r="B587" s="71" t="s">
        <v>1077</v>
      </c>
      <c r="C587" s="71" t="s">
        <v>563</v>
      </c>
      <c r="D587" s="71" t="s">
        <v>563</v>
      </c>
      <c r="E587" s="72" t="s">
        <v>1077</v>
      </c>
    </row>
    <row r="588" spans="1:5" ht="14.5" x14ac:dyDescent="0.35">
      <c r="A588" s="19" t="s">
        <v>1547</v>
      </c>
      <c r="B588" s="71" t="s">
        <v>1077</v>
      </c>
      <c r="C588" s="71" t="s">
        <v>563</v>
      </c>
      <c r="D588" s="71" t="s">
        <v>563</v>
      </c>
      <c r="E588" s="72" t="s">
        <v>1077</v>
      </c>
    </row>
    <row r="589" spans="1:5" ht="14.5" x14ac:dyDescent="0.35">
      <c r="A589" s="19" t="s">
        <v>1548</v>
      </c>
      <c r="B589" s="71" t="s">
        <v>1077</v>
      </c>
      <c r="C589" s="71" t="s">
        <v>563</v>
      </c>
      <c r="D589" s="71" t="s">
        <v>563</v>
      </c>
      <c r="E589" s="72" t="s">
        <v>1077</v>
      </c>
    </row>
    <row r="590" spans="1:5" ht="14.5" x14ac:dyDescent="0.35">
      <c r="A590" s="67" t="s">
        <v>1549</v>
      </c>
      <c r="B590" s="71" t="s">
        <v>1077</v>
      </c>
      <c r="C590" s="71" t="s">
        <v>563</v>
      </c>
      <c r="D590" s="71" t="s">
        <v>563</v>
      </c>
      <c r="E590" s="72" t="s">
        <v>1077</v>
      </c>
    </row>
    <row r="591" spans="1:5" ht="14.5" x14ac:dyDescent="0.35">
      <c r="A591" s="19" t="s">
        <v>1550</v>
      </c>
      <c r="B591" s="71" t="s">
        <v>1077</v>
      </c>
      <c r="C591" s="71" t="s">
        <v>563</v>
      </c>
      <c r="D591" s="71" t="s">
        <v>563</v>
      </c>
      <c r="E591" s="72" t="s">
        <v>1077</v>
      </c>
    </row>
    <row r="592" spans="1:5" ht="14.5" x14ac:dyDescent="0.35">
      <c r="A592" s="19" t="s">
        <v>1551</v>
      </c>
      <c r="B592" s="71" t="s">
        <v>1077</v>
      </c>
      <c r="C592" s="71" t="s">
        <v>563</v>
      </c>
      <c r="D592" s="71" t="s">
        <v>563</v>
      </c>
      <c r="E592" s="72" t="s">
        <v>1077</v>
      </c>
    </row>
    <row r="593" spans="1:5" ht="14.5" x14ac:dyDescent="0.35">
      <c r="A593" s="19" t="s">
        <v>1552</v>
      </c>
      <c r="B593" s="71" t="s">
        <v>1077</v>
      </c>
      <c r="C593" s="71" t="s">
        <v>1077</v>
      </c>
      <c r="D593" s="71" t="s">
        <v>563</v>
      </c>
      <c r="E593" s="72" t="s">
        <v>1077</v>
      </c>
    </row>
    <row r="594" spans="1:5" ht="14.5" x14ac:dyDescent="0.35">
      <c r="A594" s="19" t="s">
        <v>1553</v>
      </c>
      <c r="B594" s="71" t="s">
        <v>1077</v>
      </c>
      <c r="C594" s="71" t="s">
        <v>563</v>
      </c>
      <c r="D594" s="71" t="s">
        <v>563</v>
      </c>
      <c r="E594" s="72" t="s">
        <v>1077</v>
      </c>
    </row>
    <row r="595" spans="1:5" ht="14.5" x14ac:dyDescent="0.35">
      <c r="A595" s="19" t="s">
        <v>1554</v>
      </c>
      <c r="B595" s="71" t="s">
        <v>1077</v>
      </c>
      <c r="C595" s="71" t="s">
        <v>563</v>
      </c>
      <c r="D595" s="71" t="s">
        <v>563</v>
      </c>
      <c r="E595" s="72" t="s">
        <v>1077</v>
      </c>
    </row>
    <row r="596" spans="1:5" ht="14.5" x14ac:dyDescent="0.35">
      <c r="A596" s="19" t="s">
        <v>1555</v>
      </c>
      <c r="B596" s="71" t="s">
        <v>1077</v>
      </c>
      <c r="C596" s="71" t="s">
        <v>563</v>
      </c>
      <c r="D596" s="71" t="s">
        <v>563</v>
      </c>
      <c r="E596" s="72" t="s">
        <v>1077</v>
      </c>
    </row>
    <row r="597" spans="1:5" ht="14.5" x14ac:dyDescent="0.35">
      <c r="A597" s="19" t="s">
        <v>1556</v>
      </c>
      <c r="B597" s="71" t="s">
        <v>1077</v>
      </c>
      <c r="C597" s="71" t="s">
        <v>563</v>
      </c>
      <c r="D597" s="71" t="s">
        <v>563</v>
      </c>
      <c r="E597" s="72" t="s">
        <v>1077</v>
      </c>
    </row>
    <row r="598" spans="1:5" ht="14.5" x14ac:dyDescent="0.35">
      <c r="A598" s="19" t="s">
        <v>1557</v>
      </c>
      <c r="B598" s="71" t="s">
        <v>1077</v>
      </c>
      <c r="C598" s="71" t="s">
        <v>563</v>
      </c>
      <c r="D598" s="71" t="s">
        <v>563</v>
      </c>
      <c r="E598" s="72" t="s">
        <v>1077</v>
      </c>
    </row>
    <row r="599" spans="1:5" ht="14.5" x14ac:dyDescent="0.35">
      <c r="A599" s="19" t="s">
        <v>1558</v>
      </c>
      <c r="B599" s="71" t="s">
        <v>1077</v>
      </c>
      <c r="C599" s="71" t="s">
        <v>563</v>
      </c>
      <c r="D599" s="71" t="s">
        <v>563</v>
      </c>
      <c r="E599" s="72" t="s">
        <v>1077</v>
      </c>
    </row>
    <row r="600" spans="1:5" ht="14.5" x14ac:dyDescent="0.35">
      <c r="A600" s="19" t="s">
        <v>1559</v>
      </c>
      <c r="B600" s="71" t="s">
        <v>1077</v>
      </c>
      <c r="C600" s="71" t="s">
        <v>563</v>
      </c>
      <c r="D600" s="71" t="s">
        <v>563</v>
      </c>
      <c r="E600" s="72" t="s">
        <v>1077</v>
      </c>
    </row>
    <row r="601" spans="1:5" ht="14.5" x14ac:dyDescent="0.35">
      <c r="A601" s="19" t="s">
        <v>1560</v>
      </c>
      <c r="B601" s="71" t="s">
        <v>1077</v>
      </c>
      <c r="C601" s="71" t="s">
        <v>563</v>
      </c>
      <c r="D601" s="71" t="s">
        <v>563</v>
      </c>
      <c r="E601" s="72" t="s">
        <v>1077</v>
      </c>
    </row>
    <row r="602" spans="1:5" ht="14.5" x14ac:dyDescent="0.35">
      <c r="A602" s="19" t="s">
        <v>1561</v>
      </c>
      <c r="B602" s="71" t="s">
        <v>1077</v>
      </c>
      <c r="C602" s="71" t="s">
        <v>563</v>
      </c>
      <c r="D602" s="71" t="s">
        <v>563</v>
      </c>
      <c r="E602" s="72" t="s">
        <v>1077</v>
      </c>
    </row>
    <row r="603" spans="1:5" ht="14.5" x14ac:dyDescent="0.35">
      <c r="A603" s="19" t="s">
        <v>1562</v>
      </c>
      <c r="B603" s="71" t="s">
        <v>1077</v>
      </c>
      <c r="C603" s="71" t="s">
        <v>563</v>
      </c>
      <c r="D603" s="71" t="s">
        <v>563</v>
      </c>
      <c r="E603" s="72" t="s">
        <v>1077</v>
      </c>
    </row>
    <row r="604" spans="1:5" ht="14.5" x14ac:dyDescent="0.35">
      <c r="A604" s="19" t="s">
        <v>1563</v>
      </c>
      <c r="B604" s="71" t="s">
        <v>1077</v>
      </c>
      <c r="C604" s="71" t="s">
        <v>563</v>
      </c>
      <c r="D604" s="71" t="s">
        <v>563</v>
      </c>
      <c r="E604" s="72" t="s">
        <v>1077</v>
      </c>
    </row>
    <row r="605" spans="1:5" ht="14.5" x14ac:dyDescent="0.35">
      <c r="A605" s="19" t="s">
        <v>1564</v>
      </c>
      <c r="B605" s="71" t="s">
        <v>1077</v>
      </c>
      <c r="C605" s="71" t="s">
        <v>563</v>
      </c>
      <c r="D605" s="71" t="s">
        <v>563</v>
      </c>
      <c r="E605" s="72" t="s">
        <v>1077</v>
      </c>
    </row>
    <row r="606" spans="1:5" ht="14.5" x14ac:dyDescent="0.35">
      <c r="A606" s="19" t="s">
        <v>1565</v>
      </c>
      <c r="B606" s="71" t="s">
        <v>1077</v>
      </c>
      <c r="C606" s="71" t="s">
        <v>563</v>
      </c>
      <c r="D606" s="71" t="s">
        <v>563</v>
      </c>
      <c r="E606" s="72" t="s">
        <v>1077</v>
      </c>
    </row>
    <row r="607" spans="1:5" ht="14.5" x14ac:dyDescent="0.35">
      <c r="A607" s="19" t="s">
        <v>466</v>
      </c>
      <c r="B607" s="71" t="s">
        <v>1077</v>
      </c>
      <c r="C607" s="71" t="s">
        <v>563</v>
      </c>
      <c r="D607" s="71" t="s">
        <v>563</v>
      </c>
      <c r="E607" s="72" t="s">
        <v>1077</v>
      </c>
    </row>
    <row r="608" spans="1:5" ht="14.5" x14ac:dyDescent="0.35">
      <c r="A608" s="19" t="s">
        <v>1566</v>
      </c>
      <c r="B608" s="71" t="s">
        <v>1077</v>
      </c>
      <c r="C608" s="71" t="s">
        <v>563</v>
      </c>
      <c r="D608" s="71" t="s">
        <v>563</v>
      </c>
      <c r="E608" s="72" t="s">
        <v>1077</v>
      </c>
    </row>
    <row r="609" spans="1:5" ht="14.5" x14ac:dyDescent="0.35">
      <c r="A609" s="19" t="s">
        <v>1567</v>
      </c>
      <c r="B609" s="71" t="s">
        <v>1077</v>
      </c>
      <c r="C609" s="71" t="s">
        <v>563</v>
      </c>
      <c r="D609" s="71" t="s">
        <v>563</v>
      </c>
      <c r="E609" s="72" t="s">
        <v>1077</v>
      </c>
    </row>
    <row r="610" spans="1:5" ht="14.5" x14ac:dyDescent="0.35">
      <c r="A610" s="19" t="s">
        <v>1568</v>
      </c>
      <c r="B610" s="71" t="s">
        <v>1077</v>
      </c>
      <c r="C610" s="71" t="s">
        <v>563</v>
      </c>
      <c r="D610" s="71" t="s">
        <v>563</v>
      </c>
      <c r="E610" s="72" t="s">
        <v>1077</v>
      </c>
    </row>
    <row r="611" spans="1:5" ht="14.5" x14ac:dyDescent="0.35">
      <c r="A611" s="19" t="s">
        <v>1569</v>
      </c>
      <c r="B611" s="71" t="s">
        <v>1077</v>
      </c>
      <c r="C611" s="71" t="s">
        <v>563</v>
      </c>
      <c r="D611" s="71" t="s">
        <v>563</v>
      </c>
      <c r="E611" s="72" t="s">
        <v>1077</v>
      </c>
    </row>
    <row r="612" spans="1:5" ht="14.5" x14ac:dyDescent="0.35">
      <c r="A612" s="19" t="s">
        <v>1795</v>
      </c>
      <c r="B612" s="71" t="s">
        <v>1077</v>
      </c>
      <c r="C612" s="71" t="s">
        <v>563</v>
      </c>
      <c r="D612" s="71" t="s">
        <v>1077</v>
      </c>
      <c r="E612" s="72" t="s">
        <v>1077</v>
      </c>
    </row>
    <row r="613" spans="1:5" ht="14.5" x14ac:dyDescent="0.35">
      <c r="A613" s="19" t="s">
        <v>1796</v>
      </c>
      <c r="B613" s="71" t="s">
        <v>1077</v>
      </c>
      <c r="C613" s="71" t="s">
        <v>563</v>
      </c>
      <c r="D613" s="71" t="s">
        <v>1077</v>
      </c>
      <c r="E613" s="72" t="s">
        <v>1077</v>
      </c>
    </row>
    <row r="614" spans="1:5" ht="14.5" x14ac:dyDescent="0.35">
      <c r="A614" s="19" t="s">
        <v>1570</v>
      </c>
      <c r="B614" s="71" t="s">
        <v>1077</v>
      </c>
      <c r="C614" s="71" t="s">
        <v>563</v>
      </c>
      <c r="D614" s="71" t="s">
        <v>563</v>
      </c>
      <c r="E614" s="72" t="s">
        <v>1077</v>
      </c>
    </row>
    <row r="615" spans="1:5" ht="14.5" x14ac:dyDescent="0.35">
      <c r="A615" s="19" t="s">
        <v>1571</v>
      </c>
      <c r="B615" s="71" t="s">
        <v>1077</v>
      </c>
      <c r="C615" s="71" t="s">
        <v>563</v>
      </c>
      <c r="D615" s="71" t="s">
        <v>563</v>
      </c>
      <c r="E615" s="72" t="s">
        <v>1077</v>
      </c>
    </row>
    <row r="616" spans="1:5" ht="14.5" x14ac:dyDescent="0.35">
      <c r="A616" s="19" t="s">
        <v>1572</v>
      </c>
      <c r="B616" s="71" t="s">
        <v>1077</v>
      </c>
      <c r="C616" s="71" t="s">
        <v>563</v>
      </c>
      <c r="D616" s="71" t="s">
        <v>563</v>
      </c>
      <c r="E616" s="72" t="s">
        <v>1077</v>
      </c>
    </row>
    <row r="617" spans="1:5" ht="14.5" x14ac:dyDescent="0.35">
      <c r="A617" s="19" t="s">
        <v>142</v>
      </c>
      <c r="B617" s="71" t="s">
        <v>1077</v>
      </c>
      <c r="C617" s="71" t="s">
        <v>563</v>
      </c>
      <c r="D617" s="71" t="s">
        <v>563</v>
      </c>
      <c r="E617" s="72" t="s">
        <v>1077</v>
      </c>
    </row>
    <row r="618" spans="1:5" ht="14.5" x14ac:dyDescent="0.35">
      <c r="A618" s="19" t="s">
        <v>1573</v>
      </c>
      <c r="B618" s="71" t="s">
        <v>1077</v>
      </c>
      <c r="C618" s="71" t="s">
        <v>563</v>
      </c>
      <c r="D618" s="71" t="s">
        <v>563</v>
      </c>
      <c r="E618" s="72" t="s">
        <v>1077</v>
      </c>
    </row>
    <row r="619" spans="1:5" ht="14.5" x14ac:dyDescent="0.35">
      <c r="A619" s="19" t="s">
        <v>1574</v>
      </c>
      <c r="B619" s="71" t="s">
        <v>1077</v>
      </c>
      <c r="C619" s="71" t="s">
        <v>563</v>
      </c>
      <c r="D619" s="71" t="s">
        <v>563</v>
      </c>
      <c r="E619" s="72" t="s">
        <v>1077</v>
      </c>
    </row>
    <row r="620" spans="1:5" ht="14.5" x14ac:dyDescent="0.35">
      <c r="A620" s="19" t="s">
        <v>1575</v>
      </c>
      <c r="B620" s="71" t="s">
        <v>1077</v>
      </c>
      <c r="C620" s="71" t="s">
        <v>563</v>
      </c>
      <c r="D620" s="71" t="s">
        <v>563</v>
      </c>
      <c r="E620" s="72" t="s">
        <v>1077</v>
      </c>
    </row>
    <row r="621" spans="1:5" ht="14.5" x14ac:dyDescent="0.35">
      <c r="A621" s="19" t="s">
        <v>1576</v>
      </c>
      <c r="B621" s="71" t="s">
        <v>1077</v>
      </c>
      <c r="C621" s="71" t="s">
        <v>563</v>
      </c>
      <c r="D621" s="71" t="s">
        <v>563</v>
      </c>
      <c r="E621" s="72" t="s">
        <v>1077</v>
      </c>
    </row>
    <row r="622" spans="1:5" ht="14.5" x14ac:dyDescent="0.35">
      <c r="A622" s="19" t="s">
        <v>1577</v>
      </c>
      <c r="B622" s="71" t="s">
        <v>1077</v>
      </c>
      <c r="C622" s="71" t="s">
        <v>563</v>
      </c>
      <c r="D622" s="71" t="s">
        <v>563</v>
      </c>
      <c r="E622" s="72" t="s">
        <v>1077</v>
      </c>
    </row>
    <row r="623" spans="1:5" ht="14.5" x14ac:dyDescent="0.35">
      <c r="A623" s="19" t="s">
        <v>1578</v>
      </c>
      <c r="B623" s="71" t="s">
        <v>1077</v>
      </c>
      <c r="C623" s="71" t="s">
        <v>563</v>
      </c>
      <c r="D623" s="71" t="s">
        <v>1077</v>
      </c>
      <c r="E623" s="72" t="s">
        <v>1077</v>
      </c>
    </row>
    <row r="624" spans="1:5" ht="14.5" x14ac:dyDescent="0.35">
      <c r="A624" s="19" t="s">
        <v>1797</v>
      </c>
      <c r="B624" s="71" t="s">
        <v>1077</v>
      </c>
      <c r="C624" s="71" t="s">
        <v>1077</v>
      </c>
      <c r="D624" s="71" t="s">
        <v>1077</v>
      </c>
      <c r="E624" s="72" t="s">
        <v>1077</v>
      </c>
    </row>
    <row r="625" spans="1:5" ht="14.5" x14ac:dyDescent="0.35">
      <c r="A625" s="19" t="s">
        <v>1579</v>
      </c>
      <c r="B625" s="71" t="s">
        <v>1077</v>
      </c>
      <c r="C625" s="71" t="s">
        <v>563</v>
      </c>
      <c r="D625" s="71" t="s">
        <v>563</v>
      </c>
      <c r="E625" s="72" t="s">
        <v>1077</v>
      </c>
    </row>
    <row r="626" spans="1:5" ht="14.5" x14ac:dyDescent="0.35">
      <c r="A626" s="19" t="s">
        <v>1580</v>
      </c>
      <c r="B626" s="71" t="s">
        <v>1077</v>
      </c>
      <c r="C626" s="71" t="s">
        <v>563</v>
      </c>
      <c r="D626" s="71" t="s">
        <v>563</v>
      </c>
      <c r="E626" s="72" t="s">
        <v>1077</v>
      </c>
    </row>
    <row r="627" spans="1:5" ht="14.5" x14ac:dyDescent="0.35">
      <c r="A627" s="19" t="s">
        <v>1581</v>
      </c>
      <c r="B627" s="71" t="s">
        <v>1077</v>
      </c>
      <c r="C627" s="71" t="s">
        <v>563</v>
      </c>
      <c r="D627" s="71" t="s">
        <v>563</v>
      </c>
      <c r="E627" s="72" t="s">
        <v>1077</v>
      </c>
    </row>
    <row r="628" spans="1:5" ht="14.5" x14ac:dyDescent="0.35">
      <c r="A628" s="19" t="s">
        <v>1582</v>
      </c>
      <c r="B628" s="71" t="s">
        <v>1077</v>
      </c>
      <c r="C628" s="71" t="s">
        <v>563</v>
      </c>
      <c r="D628" s="71" t="s">
        <v>563</v>
      </c>
      <c r="E628" s="72" t="s">
        <v>1077</v>
      </c>
    </row>
    <row r="629" spans="1:5" ht="14.5" x14ac:dyDescent="0.35">
      <c r="A629" s="19" t="s">
        <v>1583</v>
      </c>
      <c r="B629" s="71" t="s">
        <v>1077</v>
      </c>
      <c r="C629" s="71" t="s">
        <v>563</v>
      </c>
      <c r="D629" s="71" t="s">
        <v>563</v>
      </c>
      <c r="E629" s="72" t="s">
        <v>1077</v>
      </c>
    </row>
    <row r="630" spans="1:5" ht="14.5" x14ac:dyDescent="0.35">
      <c r="A630" s="19" t="s">
        <v>1584</v>
      </c>
      <c r="B630" s="71" t="s">
        <v>1077</v>
      </c>
      <c r="C630" s="71" t="s">
        <v>1077</v>
      </c>
      <c r="D630" s="71" t="s">
        <v>563</v>
      </c>
      <c r="E630" s="72" t="s">
        <v>1077</v>
      </c>
    </row>
    <row r="631" spans="1:5" ht="14.5" x14ac:dyDescent="0.35">
      <c r="A631" s="19" t="s">
        <v>1585</v>
      </c>
      <c r="B631" s="71" t="s">
        <v>1077</v>
      </c>
      <c r="C631" s="71" t="s">
        <v>563</v>
      </c>
      <c r="D631" s="71" t="s">
        <v>563</v>
      </c>
      <c r="E631" s="72" t="s">
        <v>1077</v>
      </c>
    </row>
    <row r="632" spans="1:5" ht="14.5" x14ac:dyDescent="0.35">
      <c r="A632" s="19" t="s">
        <v>1586</v>
      </c>
      <c r="B632" s="71" t="s">
        <v>1077</v>
      </c>
      <c r="C632" s="71" t="s">
        <v>563</v>
      </c>
      <c r="D632" s="71" t="s">
        <v>563</v>
      </c>
      <c r="E632" s="72" t="s">
        <v>1077</v>
      </c>
    </row>
    <row r="633" spans="1:5" ht="14.5" x14ac:dyDescent="0.35">
      <c r="A633" s="19" t="s">
        <v>1587</v>
      </c>
      <c r="B633" s="71" t="s">
        <v>1077</v>
      </c>
      <c r="C633" s="71" t="s">
        <v>563</v>
      </c>
      <c r="D633" s="71" t="s">
        <v>563</v>
      </c>
      <c r="E633" s="72" t="s">
        <v>1077</v>
      </c>
    </row>
    <row r="634" spans="1:5" ht="14.5" x14ac:dyDescent="0.35">
      <c r="A634" s="19" t="s">
        <v>1588</v>
      </c>
      <c r="B634" s="71" t="s">
        <v>1077</v>
      </c>
      <c r="C634" s="71" t="s">
        <v>563</v>
      </c>
      <c r="D634" s="71" t="s">
        <v>563</v>
      </c>
      <c r="E634" s="72" t="s">
        <v>1077</v>
      </c>
    </row>
    <row r="635" spans="1:5" ht="14.5" x14ac:dyDescent="0.35">
      <c r="A635" s="19" t="s">
        <v>1589</v>
      </c>
      <c r="B635" s="71" t="s">
        <v>1077</v>
      </c>
      <c r="C635" s="71" t="s">
        <v>563</v>
      </c>
      <c r="D635" s="71" t="s">
        <v>563</v>
      </c>
      <c r="E635" s="72" t="s">
        <v>1077</v>
      </c>
    </row>
    <row r="636" spans="1:5" ht="14.5" x14ac:dyDescent="0.35">
      <c r="A636" s="19" t="s">
        <v>1798</v>
      </c>
      <c r="B636" s="71" t="s">
        <v>1077</v>
      </c>
      <c r="C636" s="71" t="s">
        <v>563</v>
      </c>
      <c r="D636" s="71" t="s">
        <v>1077</v>
      </c>
      <c r="E636" s="72" t="s">
        <v>1077</v>
      </c>
    </row>
    <row r="637" spans="1:5" ht="14.5" x14ac:dyDescent="0.35">
      <c r="A637" s="19" t="s">
        <v>1590</v>
      </c>
      <c r="B637" s="71" t="s">
        <v>1077</v>
      </c>
      <c r="C637" s="71" t="s">
        <v>563</v>
      </c>
      <c r="D637" s="71" t="s">
        <v>563</v>
      </c>
      <c r="E637" s="72" t="s">
        <v>1077</v>
      </c>
    </row>
    <row r="638" spans="1:5" ht="14.5" x14ac:dyDescent="0.35">
      <c r="A638" s="19" t="s">
        <v>201</v>
      </c>
      <c r="B638" s="71" t="s">
        <v>1077</v>
      </c>
      <c r="C638" s="71" t="s">
        <v>563</v>
      </c>
      <c r="D638" s="71" t="s">
        <v>563</v>
      </c>
      <c r="E638" s="72" t="s">
        <v>1077</v>
      </c>
    </row>
    <row r="639" spans="1:5" ht="14.5" x14ac:dyDescent="0.35">
      <c r="A639" s="19" t="s">
        <v>1591</v>
      </c>
      <c r="B639" s="71" t="s">
        <v>1077</v>
      </c>
      <c r="C639" s="71" t="s">
        <v>563</v>
      </c>
      <c r="D639" s="71" t="s">
        <v>563</v>
      </c>
      <c r="E639" s="72" t="s">
        <v>1077</v>
      </c>
    </row>
    <row r="640" spans="1:5" ht="14.5" x14ac:dyDescent="0.35">
      <c r="A640" s="19" t="s">
        <v>1592</v>
      </c>
      <c r="B640" s="71" t="s">
        <v>1077</v>
      </c>
      <c r="C640" s="71" t="s">
        <v>563</v>
      </c>
      <c r="D640" s="71" t="s">
        <v>563</v>
      </c>
      <c r="E640" s="72" t="s">
        <v>1077</v>
      </c>
    </row>
    <row r="641" spans="1:5" ht="14.5" x14ac:dyDescent="0.35">
      <c r="A641" s="19" t="s">
        <v>1593</v>
      </c>
      <c r="B641" s="71" t="s">
        <v>1077</v>
      </c>
      <c r="C641" s="71" t="s">
        <v>563</v>
      </c>
      <c r="D641" s="71" t="s">
        <v>563</v>
      </c>
      <c r="E641" s="72" t="s">
        <v>1077</v>
      </c>
    </row>
    <row r="642" spans="1:5" ht="14.5" x14ac:dyDescent="0.35">
      <c r="A642" s="19" t="s">
        <v>1594</v>
      </c>
      <c r="B642" s="71" t="s">
        <v>1077</v>
      </c>
      <c r="C642" s="71" t="s">
        <v>563</v>
      </c>
      <c r="D642" s="71" t="s">
        <v>563</v>
      </c>
      <c r="E642" s="72" t="s">
        <v>1077</v>
      </c>
    </row>
    <row r="643" spans="1:5" ht="14.5" x14ac:dyDescent="0.35">
      <c r="A643" s="19" t="s">
        <v>1595</v>
      </c>
      <c r="B643" s="71" t="s">
        <v>1077</v>
      </c>
      <c r="C643" s="71" t="s">
        <v>563</v>
      </c>
      <c r="D643" s="71" t="s">
        <v>563</v>
      </c>
      <c r="E643" s="72" t="s">
        <v>1077</v>
      </c>
    </row>
    <row r="644" spans="1:5" ht="14.5" x14ac:dyDescent="0.35">
      <c r="A644" s="19" t="s">
        <v>1596</v>
      </c>
      <c r="B644" s="71" t="s">
        <v>1077</v>
      </c>
      <c r="C644" s="71" t="s">
        <v>563</v>
      </c>
      <c r="D644" s="71" t="s">
        <v>563</v>
      </c>
      <c r="E644" s="72" t="s">
        <v>1077</v>
      </c>
    </row>
    <row r="645" spans="1:5" ht="14.5" x14ac:dyDescent="0.35">
      <c r="A645" s="19" t="s">
        <v>1597</v>
      </c>
      <c r="B645" s="71" t="s">
        <v>1077</v>
      </c>
      <c r="C645" s="71" t="s">
        <v>563</v>
      </c>
      <c r="D645" s="71" t="s">
        <v>563</v>
      </c>
      <c r="E645" s="72" t="s">
        <v>1077</v>
      </c>
    </row>
    <row r="646" spans="1:5" ht="14.5" x14ac:dyDescent="0.35">
      <c r="A646" s="19" t="s">
        <v>1598</v>
      </c>
      <c r="B646" s="71" t="s">
        <v>1077</v>
      </c>
      <c r="C646" s="71" t="s">
        <v>563</v>
      </c>
      <c r="D646" s="71" t="s">
        <v>563</v>
      </c>
      <c r="E646" s="72" t="s">
        <v>1077</v>
      </c>
    </row>
    <row r="647" spans="1:5" ht="14.5" x14ac:dyDescent="0.35">
      <c r="A647" s="19" t="s">
        <v>1599</v>
      </c>
      <c r="B647" s="71" t="s">
        <v>1077</v>
      </c>
      <c r="C647" s="71" t="s">
        <v>563</v>
      </c>
      <c r="D647" s="71" t="s">
        <v>563</v>
      </c>
      <c r="E647" s="72" t="s">
        <v>1077</v>
      </c>
    </row>
    <row r="648" spans="1:5" ht="14.5" x14ac:dyDescent="0.35">
      <c r="A648" s="19" t="s">
        <v>1600</v>
      </c>
      <c r="B648" s="71" t="s">
        <v>1077</v>
      </c>
      <c r="C648" s="71" t="s">
        <v>563</v>
      </c>
      <c r="D648" s="71" t="s">
        <v>563</v>
      </c>
      <c r="E648" s="72" t="s">
        <v>1077</v>
      </c>
    </row>
    <row r="649" spans="1:5" ht="14.5" x14ac:dyDescent="0.35">
      <c r="A649" s="19" t="s">
        <v>1601</v>
      </c>
      <c r="B649" s="71" t="s">
        <v>1077</v>
      </c>
      <c r="C649" s="71" t="s">
        <v>563</v>
      </c>
      <c r="D649" s="71" t="s">
        <v>1764</v>
      </c>
      <c r="E649" s="72" t="s">
        <v>1077</v>
      </c>
    </row>
    <row r="650" spans="1:5" ht="14.5" x14ac:dyDescent="0.35">
      <c r="A650" s="19" t="s">
        <v>1602</v>
      </c>
      <c r="B650" s="71" t="s">
        <v>1077</v>
      </c>
      <c r="C650" s="71" t="s">
        <v>563</v>
      </c>
      <c r="D650" s="71" t="s">
        <v>563</v>
      </c>
      <c r="E650" s="72" t="s">
        <v>1077</v>
      </c>
    </row>
    <row r="651" spans="1:5" ht="14.5" x14ac:dyDescent="0.35">
      <c r="A651" s="19" t="s">
        <v>214</v>
      </c>
      <c r="B651" s="71" t="s">
        <v>1077</v>
      </c>
      <c r="C651" s="71" t="s">
        <v>1077</v>
      </c>
      <c r="D651" s="71" t="s">
        <v>563</v>
      </c>
      <c r="E651" s="72" t="s">
        <v>1077</v>
      </c>
    </row>
    <row r="652" spans="1:5" ht="14.5" x14ac:dyDescent="0.35">
      <c r="A652" s="19" t="s">
        <v>221</v>
      </c>
      <c r="B652" s="71" t="s">
        <v>1077</v>
      </c>
      <c r="C652" s="71" t="s">
        <v>563</v>
      </c>
      <c r="D652" s="71" t="s">
        <v>563</v>
      </c>
      <c r="E652" s="72" t="s">
        <v>1077</v>
      </c>
    </row>
    <row r="653" spans="1:5" ht="14.5" x14ac:dyDescent="0.35">
      <c r="A653" s="19" t="s">
        <v>1603</v>
      </c>
      <c r="B653" s="71" t="s">
        <v>1077</v>
      </c>
      <c r="C653" s="71" t="s">
        <v>563</v>
      </c>
      <c r="D653" s="71" t="s">
        <v>563</v>
      </c>
      <c r="E653" s="72" t="s">
        <v>1077</v>
      </c>
    </row>
    <row r="654" spans="1:5" ht="14.5" x14ac:dyDescent="0.35">
      <c r="A654" s="19" t="s">
        <v>1604</v>
      </c>
      <c r="B654" s="71" t="s">
        <v>1077</v>
      </c>
      <c r="C654" s="71" t="s">
        <v>563</v>
      </c>
      <c r="D654" s="71" t="s">
        <v>563</v>
      </c>
      <c r="E654" s="72" t="s">
        <v>1077</v>
      </c>
    </row>
    <row r="655" spans="1:5" ht="14.5" x14ac:dyDescent="0.35">
      <c r="A655" s="19" t="s">
        <v>1605</v>
      </c>
      <c r="B655" s="71" t="s">
        <v>1077</v>
      </c>
      <c r="C655" s="71" t="s">
        <v>563</v>
      </c>
      <c r="D655" s="71" t="s">
        <v>563</v>
      </c>
      <c r="E655" s="72" t="s">
        <v>1077</v>
      </c>
    </row>
    <row r="656" spans="1:5" ht="14.5" x14ac:dyDescent="0.35">
      <c r="A656" s="19" t="s">
        <v>1606</v>
      </c>
      <c r="B656" s="71" t="s">
        <v>1077</v>
      </c>
      <c r="C656" s="71" t="s">
        <v>563</v>
      </c>
      <c r="D656" s="71" t="s">
        <v>563</v>
      </c>
      <c r="E656" s="72" t="s">
        <v>1077</v>
      </c>
    </row>
    <row r="657" spans="1:5" ht="14.5" x14ac:dyDescent="0.35">
      <c r="A657" s="19" t="s">
        <v>1607</v>
      </c>
      <c r="B657" s="71" t="s">
        <v>1077</v>
      </c>
      <c r="C657" s="71" t="s">
        <v>563</v>
      </c>
      <c r="D657" s="71" t="s">
        <v>563</v>
      </c>
      <c r="E657" s="72" t="s">
        <v>1077</v>
      </c>
    </row>
    <row r="658" spans="1:5" ht="14.5" x14ac:dyDescent="0.35">
      <c r="A658" s="19" t="s">
        <v>1608</v>
      </c>
      <c r="B658" s="71" t="s">
        <v>1077</v>
      </c>
      <c r="C658" s="71" t="s">
        <v>563</v>
      </c>
      <c r="D658" s="71" t="s">
        <v>563</v>
      </c>
      <c r="E658" s="72" t="s">
        <v>1077</v>
      </c>
    </row>
    <row r="659" spans="1:5" ht="14.5" x14ac:dyDescent="0.35">
      <c r="A659" s="19" t="s">
        <v>1609</v>
      </c>
      <c r="B659" s="71" t="s">
        <v>1077</v>
      </c>
      <c r="C659" s="71" t="s">
        <v>563</v>
      </c>
      <c r="D659" s="71" t="s">
        <v>1764</v>
      </c>
      <c r="E659" s="72" t="s">
        <v>1077</v>
      </c>
    </row>
    <row r="660" spans="1:5" ht="14.5" x14ac:dyDescent="0.35">
      <c r="A660" s="19" t="s">
        <v>1610</v>
      </c>
      <c r="B660" s="71" t="s">
        <v>1077</v>
      </c>
      <c r="C660" s="71" t="s">
        <v>1077</v>
      </c>
      <c r="D660" s="71" t="s">
        <v>563</v>
      </c>
      <c r="E660" s="72" t="s">
        <v>1077</v>
      </c>
    </row>
    <row r="661" spans="1:5" ht="14.5" x14ac:dyDescent="0.35">
      <c r="A661" s="19" t="s">
        <v>1611</v>
      </c>
      <c r="B661" s="71" t="s">
        <v>1077</v>
      </c>
      <c r="C661" s="71" t="s">
        <v>563</v>
      </c>
      <c r="D661" s="71" t="s">
        <v>563</v>
      </c>
      <c r="E661" s="72" t="s">
        <v>1077</v>
      </c>
    </row>
    <row r="662" spans="1:5" ht="14.5" x14ac:dyDescent="0.35">
      <c r="A662" s="19" t="s">
        <v>1612</v>
      </c>
      <c r="B662" s="71" t="s">
        <v>1077</v>
      </c>
      <c r="C662" s="71" t="s">
        <v>563</v>
      </c>
      <c r="D662" s="71" t="s">
        <v>563</v>
      </c>
      <c r="E662" s="72" t="s">
        <v>1077</v>
      </c>
    </row>
    <row r="663" spans="1:5" ht="14.5" x14ac:dyDescent="0.35">
      <c r="A663" s="19" t="s">
        <v>1613</v>
      </c>
      <c r="B663" s="71" t="s">
        <v>1077</v>
      </c>
      <c r="C663" s="71" t="s">
        <v>563</v>
      </c>
      <c r="D663" s="71" t="s">
        <v>563</v>
      </c>
      <c r="E663" s="72" t="s">
        <v>1077</v>
      </c>
    </row>
    <row r="664" spans="1:5" ht="14.5" x14ac:dyDescent="0.35">
      <c r="A664" s="19" t="s">
        <v>1614</v>
      </c>
      <c r="B664" s="71" t="s">
        <v>1077</v>
      </c>
      <c r="C664" s="71" t="s">
        <v>563</v>
      </c>
      <c r="D664" s="71" t="s">
        <v>563</v>
      </c>
      <c r="E664" s="72" t="s">
        <v>1077</v>
      </c>
    </row>
    <row r="665" spans="1:5" ht="14.5" x14ac:dyDescent="0.35">
      <c r="A665" s="19" t="s">
        <v>1615</v>
      </c>
      <c r="B665" s="71" t="s">
        <v>1077</v>
      </c>
      <c r="C665" s="71" t="s">
        <v>563</v>
      </c>
      <c r="D665" s="71" t="s">
        <v>563</v>
      </c>
      <c r="E665" s="72" t="s">
        <v>1077</v>
      </c>
    </row>
    <row r="666" spans="1:5" ht="14.5" x14ac:dyDescent="0.35">
      <c r="A666" s="19" t="s">
        <v>1616</v>
      </c>
      <c r="B666" s="71" t="s">
        <v>1077</v>
      </c>
      <c r="C666" s="71" t="s">
        <v>563</v>
      </c>
      <c r="D666" s="71" t="s">
        <v>563</v>
      </c>
      <c r="E666" s="72" t="s">
        <v>1077</v>
      </c>
    </row>
    <row r="667" spans="1:5" ht="14.5" x14ac:dyDescent="0.35">
      <c r="A667" s="19" t="s">
        <v>1617</v>
      </c>
      <c r="B667" s="71" t="s">
        <v>1077</v>
      </c>
      <c r="C667" s="71" t="s">
        <v>1077</v>
      </c>
      <c r="D667" s="71" t="s">
        <v>563</v>
      </c>
      <c r="E667" s="72" t="s">
        <v>1077</v>
      </c>
    </row>
    <row r="668" spans="1:5" ht="14.5" x14ac:dyDescent="0.35">
      <c r="A668" s="19" t="s">
        <v>1618</v>
      </c>
      <c r="B668" s="71" t="s">
        <v>1077</v>
      </c>
      <c r="C668" s="71" t="s">
        <v>1077</v>
      </c>
      <c r="D668" s="71" t="s">
        <v>563</v>
      </c>
      <c r="E668" s="72" t="s">
        <v>1077</v>
      </c>
    </row>
    <row r="669" spans="1:5" ht="14.5" x14ac:dyDescent="0.35">
      <c r="A669" s="19" t="s">
        <v>1619</v>
      </c>
      <c r="B669" s="71" t="s">
        <v>1077</v>
      </c>
      <c r="C669" s="71" t="s">
        <v>563</v>
      </c>
      <c r="D669" s="71" t="s">
        <v>563</v>
      </c>
      <c r="E669" s="72" t="s">
        <v>1077</v>
      </c>
    </row>
    <row r="670" spans="1:5" ht="14.5" x14ac:dyDescent="0.35">
      <c r="A670" s="19" t="s">
        <v>1620</v>
      </c>
      <c r="B670" s="71" t="s">
        <v>1077</v>
      </c>
      <c r="C670" s="71" t="s">
        <v>563</v>
      </c>
      <c r="D670" s="71" t="s">
        <v>563</v>
      </c>
      <c r="E670" s="72" t="s">
        <v>1077</v>
      </c>
    </row>
    <row r="671" spans="1:5" ht="14.5" x14ac:dyDescent="0.35">
      <c r="A671" s="19" t="s">
        <v>1621</v>
      </c>
      <c r="B671" s="71" t="s">
        <v>1077</v>
      </c>
      <c r="C671" s="71" t="s">
        <v>563</v>
      </c>
      <c r="D671" s="71" t="s">
        <v>563</v>
      </c>
      <c r="E671" s="72" t="s">
        <v>1077</v>
      </c>
    </row>
    <row r="672" spans="1:5" ht="14.5" x14ac:dyDescent="0.35">
      <c r="A672" s="19" t="s">
        <v>284</v>
      </c>
      <c r="B672" s="71" t="s">
        <v>1077</v>
      </c>
      <c r="C672" s="71" t="s">
        <v>563</v>
      </c>
      <c r="D672" s="71" t="s">
        <v>563</v>
      </c>
      <c r="E672" s="72" t="s">
        <v>1077</v>
      </c>
    </row>
    <row r="673" spans="1:5" ht="14.5" x14ac:dyDescent="0.35">
      <c r="A673" s="19" t="s">
        <v>1622</v>
      </c>
      <c r="B673" s="71" t="s">
        <v>1077</v>
      </c>
      <c r="C673" s="71" t="s">
        <v>563</v>
      </c>
      <c r="D673" s="71" t="s">
        <v>563</v>
      </c>
      <c r="E673" s="72" t="s">
        <v>1077</v>
      </c>
    </row>
    <row r="674" spans="1:5" ht="14.5" x14ac:dyDescent="0.35">
      <c r="A674" s="19" t="s">
        <v>1623</v>
      </c>
      <c r="B674" s="71" t="s">
        <v>1077</v>
      </c>
      <c r="C674" s="71" t="s">
        <v>563</v>
      </c>
      <c r="D674" s="71" t="s">
        <v>563</v>
      </c>
      <c r="E674" s="72" t="s">
        <v>1077</v>
      </c>
    </row>
    <row r="675" spans="1:5" ht="14.5" x14ac:dyDescent="0.35">
      <c r="A675" s="19" t="s">
        <v>1624</v>
      </c>
      <c r="B675" s="71" t="s">
        <v>1077</v>
      </c>
      <c r="C675" s="71" t="s">
        <v>563</v>
      </c>
      <c r="D675" s="71" t="s">
        <v>563</v>
      </c>
      <c r="E675" s="72" t="s">
        <v>1077</v>
      </c>
    </row>
    <row r="676" spans="1:5" ht="14.5" x14ac:dyDescent="0.35">
      <c r="A676" s="19" t="s">
        <v>291</v>
      </c>
      <c r="B676" s="71" t="s">
        <v>1077</v>
      </c>
      <c r="C676" s="71" t="s">
        <v>1077</v>
      </c>
      <c r="D676" s="71" t="s">
        <v>563</v>
      </c>
      <c r="E676" s="72" t="s">
        <v>1077</v>
      </c>
    </row>
    <row r="677" spans="1:5" ht="14.5" x14ac:dyDescent="0.35">
      <c r="A677" s="19" t="s">
        <v>1625</v>
      </c>
      <c r="B677" s="71" t="s">
        <v>1077</v>
      </c>
      <c r="C677" s="71" t="s">
        <v>563</v>
      </c>
      <c r="D677" s="71" t="s">
        <v>563</v>
      </c>
      <c r="E677" s="72" t="s">
        <v>1077</v>
      </c>
    </row>
    <row r="678" spans="1:5" ht="14.5" x14ac:dyDescent="0.35">
      <c r="A678" s="19" t="s">
        <v>1626</v>
      </c>
      <c r="B678" s="71" t="s">
        <v>1077</v>
      </c>
      <c r="C678" s="71" t="s">
        <v>563</v>
      </c>
      <c r="D678" s="71" t="s">
        <v>563</v>
      </c>
      <c r="E678" s="72" t="s">
        <v>1077</v>
      </c>
    </row>
    <row r="679" spans="1:5" ht="14.5" x14ac:dyDescent="0.35">
      <c r="A679" s="19" t="s">
        <v>1627</v>
      </c>
      <c r="B679" s="71" t="s">
        <v>1077</v>
      </c>
      <c r="C679" s="71" t="s">
        <v>563</v>
      </c>
      <c r="D679" s="71" t="s">
        <v>563</v>
      </c>
      <c r="E679" s="72" t="s">
        <v>1077</v>
      </c>
    </row>
    <row r="680" spans="1:5" ht="14.5" x14ac:dyDescent="0.35">
      <c r="A680" s="19" t="s">
        <v>1628</v>
      </c>
      <c r="B680" s="71" t="s">
        <v>1077</v>
      </c>
      <c r="C680" s="71" t="s">
        <v>563</v>
      </c>
      <c r="D680" s="71" t="s">
        <v>563</v>
      </c>
      <c r="E680" s="72" t="s">
        <v>1077</v>
      </c>
    </row>
    <row r="681" spans="1:5" ht="14.5" x14ac:dyDescent="0.35">
      <c r="A681" s="19" t="s">
        <v>1629</v>
      </c>
      <c r="B681" s="71" t="s">
        <v>1077</v>
      </c>
      <c r="C681" s="71" t="s">
        <v>563</v>
      </c>
      <c r="D681" s="71" t="s">
        <v>563</v>
      </c>
      <c r="E681" s="72" t="s">
        <v>1077</v>
      </c>
    </row>
    <row r="682" spans="1:5" ht="14.5" x14ac:dyDescent="0.35">
      <c r="A682" s="19" t="s">
        <v>1630</v>
      </c>
      <c r="B682" s="71" t="s">
        <v>1077</v>
      </c>
      <c r="C682" s="71" t="s">
        <v>563</v>
      </c>
      <c r="D682" s="71" t="s">
        <v>563</v>
      </c>
      <c r="E682" s="72" t="s">
        <v>1077</v>
      </c>
    </row>
    <row r="683" spans="1:5" ht="14.5" x14ac:dyDescent="0.35">
      <c r="A683" s="19" t="s">
        <v>317</v>
      </c>
      <c r="B683" s="71" t="s">
        <v>1077</v>
      </c>
      <c r="C683" s="71" t="s">
        <v>563</v>
      </c>
      <c r="D683" s="71" t="s">
        <v>563</v>
      </c>
      <c r="E683" s="72" t="s">
        <v>1077</v>
      </c>
    </row>
    <row r="684" spans="1:5" ht="14.5" x14ac:dyDescent="0.35">
      <c r="A684" s="19" t="s">
        <v>1631</v>
      </c>
      <c r="B684" s="71" t="s">
        <v>1077</v>
      </c>
      <c r="C684" s="71" t="s">
        <v>563</v>
      </c>
      <c r="D684" s="71" t="s">
        <v>1764</v>
      </c>
      <c r="E684" s="72" t="s">
        <v>1077</v>
      </c>
    </row>
    <row r="685" spans="1:5" ht="14.5" x14ac:dyDescent="0.35">
      <c r="A685" s="19" t="s">
        <v>1632</v>
      </c>
      <c r="B685" s="71" t="s">
        <v>1077</v>
      </c>
      <c r="C685" s="71" t="s">
        <v>563</v>
      </c>
      <c r="D685" s="71" t="s">
        <v>563</v>
      </c>
      <c r="E685" s="72" t="s">
        <v>1077</v>
      </c>
    </row>
    <row r="686" spans="1:5" ht="14.5" x14ac:dyDescent="0.35">
      <c r="A686" s="19" t="s">
        <v>1633</v>
      </c>
      <c r="B686" s="71" t="s">
        <v>1077</v>
      </c>
      <c r="C686" s="71" t="s">
        <v>563</v>
      </c>
      <c r="D686" s="71" t="s">
        <v>563</v>
      </c>
      <c r="E686" s="72" t="s">
        <v>1077</v>
      </c>
    </row>
    <row r="687" spans="1:5" ht="14.5" x14ac:dyDescent="0.35">
      <c r="A687" s="19" t="s">
        <v>1634</v>
      </c>
      <c r="B687" s="71" t="s">
        <v>1077</v>
      </c>
      <c r="C687" s="71" t="s">
        <v>563</v>
      </c>
      <c r="D687" s="71" t="s">
        <v>563</v>
      </c>
      <c r="E687" s="72" t="s">
        <v>1077</v>
      </c>
    </row>
    <row r="688" spans="1:5" ht="14.5" x14ac:dyDescent="0.35">
      <c r="A688" s="19" t="s">
        <v>1635</v>
      </c>
      <c r="B688" s="71" t="s">
        <v>1077</v>
      </c>
      <c r="C688" s="71" t="s">
        <v>563</v>
      </c>
      <c r="D688" s="71" t="s">
        <v>563</v>
      </c>
      <c r="E688" s="72" t="s">
        <v>1077</v>
      </c>
    </row>
    <row r="689" spans="1:5" ht="14.5" x14ac:dyDescent="0.35">
      <c r="A689" s="19" t="s">
        <v>1636</v>
      </c>
      <c r="B689" s="71" t="s">
        <v>1077</v>
      </c>
      <c r="C689" s="71" t="s">
        <v>563</v>
      </c>
      <c r="D689" s="71" t="s">
        <v>563</v>
      </c>
      <c r="E689" s="72" t="s">
        <v>1077</v>
      </c>
    </row>
    <row r="690" spans="1:5" ht="14.5" x14ac:dyDescent="0.35">
      <c r="A690" s="19" t="s">
        <v>1637</v>
      </c>
      <c r="B690" s="71" t="s">
        <v>1077</v>
      </c>
      <c r="C690" s="71" t="s">
        <v>563</v>
      </c>
      <c r="D690" s="71" t="s">
        <v>563</v>
      </c>
      <c r="E690" s="72" t="s">
        <v>1077</v>
      </c>
    </row>
    <row r="691" spans="1:5" ht="14.5" x14ac:dyDescent="0.35">
      <c r="A691" s="19" t="s">
        <v>1638</v>
      </c>
      <c r="B691" s="71" t="s">
        <v>1077</v>
      </c>
      <c r="C691" s="71" t="s">
        <v>563</v>
      </c>
      <c r="D691" s="71" t="s">
        <v>563</v>
      </c>
      <c r="E691" s="72" t="s">
        <v>1077</v>
      </c>
    </row>
    <row r="692" spans="1:5" ht="14.5" x14ac:dyDescent="0.35">
      <c r="A692" s="19" t="s">
        <v>1639</v>
      </c>
      <c r="B692" s="71" t="s">
        <v>1077</v>
      </c>
      <c r="C692" s="71" t="s">
        <v>563</v>
      </c>
      <c r="D692" s="71" t="s">
        <v>563</v>
      </c>
      <c r="E692" s="72" t="s">
        <v>1077</v>
      </c>
    </row>
    <row r="693" spans="1:5" ht="14.5" x14ac:dyDescent="0.35">
      <c r="A693" s="19" t="s">
        <v>1640</v>
      </c>
      <c r="B693" s="71" t="s">
        <v>1077</v>
      </c>
      <c r="C693" s="71" t="s">
        <v>563</v>
      </c>
      <c r="D693" s="71" t="s">
        <v>563</v>
      </c>
      <c r="E693" s="72" t="s">
        <v>1077</v>
      </c>
    </row>
    <row r="694" spans="1:5" ht="14.5" x14ac:dyDescent="0.35">
      <c r="A694" s="19" t="s">
        <v>1641</v>
      </c>
      <c r="B694" s="71" t="s">
        <v>1077</v>
      </c>
      <c r="C694" s="71" t="s">
        <v>563</v>
      </c>
      <c r="D694" s="71" t="s">
        <v>563</v>
      </c>
      <c r="E694" s="72" t="s">
        <v>1077</v>
      </c>
    </row>
    <row r="695" spans="1:5" ht="14.5" x14ac:dyDescent="0.35">
      <c r="A695" s="19" t="s">
        <v>1642</v>
      </c>
      <c r="B695" s="71" t="s">
        <v>1077</v>
      </c>
      <c r="C695" s="71" t="s">
        <v>563</v>
      </c>
      <c r="D695" s="71" t="s">
        <v>563</v>
      </c>
      <c r="E695" s="72" t="s">
        <v>1077</v>
      </c>
    </row>
    <row r="696" spans="1:5" ht="14.5" x14ac:dyDescent="0.35">
      <c r="A696" s="19" t="s">
        <v>1643</v>
      </c>
      <c r="B696" s="71" t="s">
        <v>1077</v>
      </c>
      <c r="C696" s="71" t="s">
        <v>563</v>
      </c>
      <c r="D696" s="71" t="s">
        <v>563</v>
      </c>
      <c r="E696" s="72" t="s">
        <v>1077</v>
      </c>
    </row>
    <row r="697" spans="1:5" ht="14.5" x14ac:dyDescent="0.35">
      <c r="A697" s="19" t="s">
        <v>1644</v>
      </c>
      <c r="B697" s="71" t="s">
        <v>1077</v>
      </c>
      <c r="C697" s="71" t="s">
        <v>563</v>
      </c>
      <c r="D697" s="71" t="s">
        <v>563</v>
      </c>
      <c r="E697" s="72" t="s">
        <v>1077</v>
      </c>
    </row>
    <row r="698" spans="1:5" ht="14.5" x14ac:dyDescent="0.35">
      <c r="A698" s="19" t="s">
        <v>1645</v>
      </c>
      <c r="B698" s="71" t="s">
        <v>1077</v>
      </c>
      <c r="C698" s="71" t="s">
        <v>563</v>
      </c>
      <c r="D698" s="71" t="s">
        <v>563</v>
      </c>
      <c r="E698" s="72" t="s">
        <v>1077</v>
      </c>
    </row>
    <row r="699" spans="1:5" ht="14.5" x14ac:dyDescent="0.35">
      <c r="A699" s="19" t="s">
        <v>1646</v>
      </c>
      <c r="B699" s="71" t="s">
        <v>1077</v>
      </c>
      <c r="C699" s="71" t="s">
        <v>563</v>
      </c>
      <c r="D699" s="71" t="s">
        <v>563</v>
      </c>
      <c r="E699" s="72" t="s">
        <v>1077</v>
      </c>
    </row>
    <row r="700" spans="1:5" ht="14.5" x14ac:dyDescent="0.35">
      <c r="A700" s="19" t="s">
        <v>1647</v>
      </c>
      <c r="B700" s="71" t="s">
        <v>1077</v>
      </c>
      <c r="C700" s="71" t="s">
        <v>563</v>
      </c>
      <c r="D700" s="71" t="s">
        <v>563</v>
      </c>
      <c r="E700" s="72" t="s">
        <v>1077</v>
      </c>
    </row>
    <row r="701" spans="1:5" ht="14.5" x14ac:dyDescent="0.35">
      <c r="A701" s="19" t="s">
        <v>1648</v>
      </c>
      <c r="B701" s="71" t="s">
        <v>1077</v>
      </c>
      <c r="C701" s="71" t="s">
        <v>563</v>
      </c>
      <c r="D701" s="71" t="s">
        <v>563</v>
      </c>
      <c r="E701" s="72" t="s">
        <v>1077</v>
      </c>
    </row>
    <row r="702" spans="1:5" ht="14.5" x14ac:dyDescent="0.35">
      <c r="A702" s="19" t="s">
        <v>1649</v>
      </c>
      <c r="B702" s="71" t="s">
        <v>1077</v>
      </c>
      <c r="C702" s="71" t="s">
        <v>563</v>
      </c>
      <c r="D702" s="71" t="s">
        <v>563</v>
      </c>
      <c r="E702" s="72" t="s">
        <v>1077</v>
      </c>
    </row>
    <row r="703" spans="1:5" ht="14.5" x14ac:dyDescent="0.35">
      <c r="A703" s="19" t="s">
        <v>1650</v>
      </c>
      <c r="B703" s="71" t="s">
        <v>1077</v>
      </c>
      <c r="C703" s="71" t="s">
        <v>563</v>
      </c>
      <c r="D703" s="71" t="s">
        <v>563</v>
      </c>
      <c r="E703" s="72" t="s">
        <v>1077</v>
      </c>
    </row>
    <row r="704" spans="1:5" ht="14.5" x14ac:dyDescent="0.35">
      <c r="A704" s="19" t="s">
        <v>1651</v>
      </c>
      <c r="B704" s="71" t="s">
        <v>1077</v>
      </c>
      <c r="C704" s="71" t="s">
        <v>1077</v>
      </c>
      <c r="D704" s="71" t="s">
        <v>563</v>
      </c>
      <c r="E704" s="72" t="s">
        <v>1077</v>
      </c>
    </row>
    <row r="705" spans="1:5" ht="14.5" x14ac:dyDescent="0.35">
      <c r="A705" s="19" t="s">
        <v>1652</v>
      </c>
      <c r="B705" s="71" t="s">
        <v>1077</v>
      </c>
      <c r="C705" s="71" t="s">
        <v>563</v>
      </c>
      <c r="D705" s="71" t="s">
        <v>563</v>
      </c>
      <c r="E705" s="72" t="s">
        <v>1077</v>
      </c>
    </row>
    <row r="706" spans="1:5" ht="14.5" x14ac:dyDescent="0.35">
      <c r="A706" s="19" t="s">
        <v>1653</v>
      </c>
      <c r="B706" s="71" t="s">
        <v>1077</v>
      </c>
      <c r="C706" s="71" t="s">
        <v>563</v>
      </c>
      <c r="D706" s="71" t="s">
        <v>563</v>
      </c>
      <c r="E706" s="72" t="s">
        <v>1077</v>
      </c>
    </row>
    <row r="707" spans="1:5" ht="14.5" x14ac:dyDescent="0.35">
      <c r="A707" s="19" t="s">
        <v>1654</v>
      </c>
      <c r="B707" s="71" t="s">
        <v>1077</v>
      </c>
      <c r="C707" s="71" t="s">
        <v>563</v>
      </c>
      <c r="D707" s="71" t="s">
        <v>563</v>
      </c>
      <c r="E707" s="72" t="s">
        <v>1077</v>
      </c>
    </row>
    <row r="708" spans="1:5" ht="14.5" x14ac:dyDescent="0.35">
      <c r="A708" s="19" t="s">
        <v>1655</v>
      </c>
      <c r="B708" s="71" t="s">
        <v>1077</v>
      </c>
      <c r="C708" s="71" t="s">
        <v>563</v>
      </c>
      <c r="D708" s="71" t="s">
        <v>563</v>
      </c>
      <c r="E708" s="72" t="s">
        <v>1077</v>
      </c>
    </row>
    <row r="709" spans="1:5" ht="14.5" x14ac:dyDescent="0.35">
      <c r="A709" s="19" t="s">
        <v>1656</v>
      </c>
      <c r="B709" s="71" t="s">
        <v>1077</v>
      </c>
      <c r="C709" s="71" t="s">
        <v>563</v>
      </c>
      <c r="D709" s="71" t="s">
        <v>563</v>
      </c>
      <c r="E709" s="72" t="s">
        <v>1077</v>
      </c>
    </row>
    <row r="710" spans="1:5" ht="14.5" x14ac:dyDescent="0.35">
      <c r="A710" s="19" t="s">
        <v>1657</v>
      </c>
      <c r="B710" s="71" t="s">
        <v>1077</v>
      </c>
      <c r="C710" s="71" t="s">
        <v>563</v>
      </c>
      <c r="D710" s="71" t="s">
        <v>563</v>
      </c>
      <c r="E710" s="72" t="s">
        <v>1077</v>
      </c>
    </row>
    <row r="711" spans="1:5" ht="14.5" x14ac:dyDescent="0.35">
      <c r="A711" s="19" t="s">
        <v>1658</v>
      </c>
      <c r="B711" s="71" t="s">
        <v>1077</v>
      </c>
      <c r="C711" s="71" t="s">
        <v>563</v>
      </c>
      <c r="D711" s="71" t="s">
        <v>563</v>
      </c>
      <c r="E711" s="72" t="s">
        <v>1077</v>
      </c>
    </row>
    <row r="712" spans="1:5" ht="14.5" x14ac:dyDescent="0.35">
      <c r="A712" s="19" t="s">
        <v>1659</v>
      </c>
      <c r="B712" s="71" t="s">
        <v>1077</v>
      </c>
      <c r="C712" s="71" t="s">
        <v>563</v>
      </c>
      <c r="D712" s="71" t="s">
        <v>563</v>
      </c>
      <c r="E712" s="72" t="s">
        <v>1077</v>
      </c>
    </row>
    <row r="713" spans="1:5" ht="14.5" x14ac:dyDescent="0.35">
      <c r="A713" s="19" t="s">
        <v>1660</v>
      </c>
      <c r="B713" s="71" t="s">
        <v>1077</v>
      </c>
      <c r="C713" s="71" t="s">
        <v>563</v>
      </c>
      <c r="D713" s="71" t="s">
        <v>563</v>
      </c>
      <c r="E713" s="72" t="s">
        <v>1077</v>
      </c>
    </row>
    <row r="714" spans="1:5" ht="14.5" x14ac:dyDescent="0.35">
      <c r="A714" s="19" t="s">
        <v>1661</v>
      </c>
      <c r="B714" s="71" t="s">
        <v>1077</v>
      </c>
      <c r="C714" s="71" t="s">
        <v>563</v>
      </c>
      <c r="D714" s="71" t="s">
        <v>563</v>
      </c>
      <c r="E714" s="72" t="s">
        <v>1077</v>
      </c>
    </row>
    <row r="715" spans="1:5" ht="14.5" x14ac:dyDescent="0.35">
      <c r="A715" s="19" t="s">
        <v>1662</v>
      </c>
      <c r="B715" s="71" t="s">
        <v>1077</v>
      </c>
      <c r="C715" s="71" t="s">
        <v>563</v>
      </c>
      <c r="D715" s="71" t="s">
        <v>563</v>
      </c>
      <c r="E715" s="72" t="s">
        <v>1077</v>
      </c>
    </row>
    <row r="716" spans="1:5" ht="14.5" x14ac:dyDescent="0.35">
      <c r="A716" s="19" t="s">
        <v>1663</v>
      </c>
      <c r="B716" s="71" t="s">
        <v>1077</v>
      </c>
      <c r="C716" s="71" t="s">
        <v>563</v>
      </c>
      <c r="D716" s="71" t="s">
        <v>563</v>
      </c>
      <c r="E716" s="72" t="s">
        <v>1077</v>
      </c>
    </row>
    <row r="717" spans="1:5" ht="14.5" x14ac:dyDescent="0.35">
      <c r="A717" s="19" t="s">
        <v>1664</v>
      </c>
      <c r="B717" s="71" t="s">
        <v>1077</v>
      </c>
      <c r="C717" s="71" t="s">
        <v>563</v>
      </c>
      <c r="D717" s="71" t="s">
        <v>563</v>
      </c>
      <c r="E717" s="72" t="s">
        <v>1077</v>
      </c>
    </row>
    <row r="718" spans="1:5" ht="14.5" x14ac:dyDescent="0.35">
      <c r="A718" s="19" t="s">
        <v>1665</v>
      </c>
      <c r="B718" s="71" t="s">
        <v>1077</v>
      </c>
      <c r="C718" s="71" t="s">
        <v>563</v>
      </c>
      <c r="D718" s="71" t="s">
        <v>563</v>
      </c>
      <c r="E718" s="72" t="s">
        <v>1077</v>
      </c>
    </row>
    <row r="719" spans="1:5" ht="14.5" x14ac:dyDescent="0.35">
      <c r="A719" s="19" t="s">
        <v>1666</v>
      </c>
      <c r="B719" s="71" t="s">
        <v>1077</v>
      </c>
      <c r="C719" s="71" t="s">
        <v>563</v>
      </c>
      <c r="D719" s="71" t="s">
        <v>563</v>
      </c>
      <c r="E719" s="72" t="s">
        <v>1077</v>
      </c>
    </row>
    <row r="720" spans="1:5" ht="14.5" x14ac:dyDescent="0.35">
      <c r="A720" s="19" t="s">
        <v>1667</v>
      </c>
      <c r="B720" s="71" t="s">
        <v>1077</v>
      </c>
      <c r="C720" s="71" t="s">
        <v>563</v>
      </c>
      <c r="D720" s="71" t="s">
        <v>563</v>
      </c>
      <c r="E720" s="72" t="s">
        <v>1077</v>
      </c>
    </row>
    <row r="721" spans="1:5" ht="14.5" x14ac:dyDescent="0.35">
      <c r="A721" s="19" t="s">
        <v>1668</v>
      </c>
      <c r="B721" s="71" t="s">
        <v>1077</v>
      </c>
      <c r="C721" s="71" t="s">
        <v>563</v>
      </c>
      <c r="D721" s="71" t="s">
        <v>563</v>
      </c>
      <c r="E721" s="72" t="s">
        <v>1077</v>
      </c>
    </row>
    <row r="722" spans="1:5" ht="14.5" x14ac:dyDescent="0.35">
      <c r="A722" s="19" t="s">
        <v>1669</v>
      </c>
      <c r="B722" s="71" t="s">
        <v>1077</v>
      </c>
      <c r="C722" s="71" t="s">
        <v>563</v>
      </c>
      <c r="D722" s="71" t="s">
        <v>563</v>
      </c>
      <c r="E722" s="72" t="s">
        <v>1077</v>
      </c>
    </row>
    <row r="723" spans="1:5" ht="14.5" x14ac:dyDescent="0.35">
      <c r="A723" s="19" t="s">
        <v>417</v>
      </c>
      <c r="B723" s="71" t="s">
        <v>1077</v>
      </c>
      <c r="C723" s="71" t="s">
        <v>563</v>
      </c>
      <c r="D723" s="71" t="s">
        <v>563</v>
      </c>
      <c r="E723" s="72" t="s">
        <v>1077</v>
      </c>
    </row>
    <row r="724" spans="1:5" ht="14.5" x14ac:dyDescent="0.35">
      <c r="A724" s="19" t="s">
        <v>1670</v>
      </c>
      <c r="B724" s="71" t="s">
        <v>1077</v>
      </c>
      <c r="C724" s="71" t="s">
        <v>563</v>
      </c>
      <c r="D724" s="71" t="s">
        <v>563</v>
      </c>
      <c r="E724" s="72" t="s">
        <v>1077</v>
      </c>
    </row>
    <row r="725" spans="1:5" ht="14.5" x14ac:dyDescent="0.35">
      <c r="A725" s="19" t="s">
        <v>1671</v>
      </c>
      <c r="B725" s="71" t="s">
        <v>1077</v>
      </c>
      <c r="C725" s="71" t="s">
        <v>563</v>
      </c>
      <c r="D725" s="71" t="s">
        <v>563</v>
      </c>
      <c r="E725" s="72" t="s">
        <v>1077</v>
      </c>
    </row>
    <row r="726" spans="1:5" ht="14.5" x14ac:dyDescent="0.35">
      <c r="A726" s="19" t="s">
        <v>1672</v>
      </c>
      <c r="B726" s="71" t="s">
        <v>1077</v>
      </c>
      <c r="C726" s="71" t="s">
        <v>563</v>
      </c>
      <c r="D726" s="71" t="s">
        <v>563</v>
      </c>
      <c r="E726" s="72" t="s">
        <v>1077</v>
      </c>
    </row>
    <row r="727" spans="1:5" ht="14.5" x14ac:dyDescent="0.35">
      <c r="A727" s="19" t="s">
        <v>1673</v>
      </c>
      <c r="B727" s="71" t="s">
        <v>1077</v>
      </c>
      <c r="C727" s="71" t="s">
        <v>563</v>
      </c>
      <c r="D727" s="71" t="s">
        <v>563</v>
      </c>
      <c r="E727" s="72" t="s">
        <v>1077</v>
      </c>
    </row>
    <row r="728" spans="1:5" ht="14.5" x14ac:dyDescent="0.35">
      <c r="A728" s="19" t="s">
        <v>1674</v>
      </c>
      <c r="B728" s="71" t="s">
        <v>1077</v>
      </c>
      <c r="C728" s="71" t="s">
        <v>563</v>
      </c>
      <c r="D728" s="71" t="s">
        <v>563</v>
      </c>
      <c r="E728" s="72" t="s">
        <v>1077</v>
      </c>
    </row>
    <row r="729" spans="1:5" ht="14.5" x14ac:dyDescent="0.35">
      <c r="A729" s="19" t="s">
        <v>425</v>
      </c>
      <c r="B729" s="71" t="s">
        <v>1077</v>
      </c>
      <c r="C729" s="71" t="s">
        <v>563</v>
      </c>
      <c r="D729" s="71" t="s">
        <v>563</v>
      </c>
      <c r="E729" s="72" t="s">
        <v>1077</v>
      </c>
    </row>
    <row r="730" spans="1:5" ht="14.5" x14ac:dyDescent="0.35">
      <c r="A730" s="19" t="s">
        <v>433</v>
      </c>
      <c r="B730" s="71" t="s">
        <v>1077</v>
      </c>
      <c r="C730" s="71" t="s">
        <v>563</v>
      </c>
      <c r="D730" s="71" t="s">
        <v>563</v>
      </c>
      <c r="E730" s="72" t="s">
        <v>1077</v>
      </c>
    </row>
    <row r="731" spans="1:5" ht="14.5" x14ac:dyDescent="0.35">
      <c r="A731" s="19" t="s">
        <v>1675</v>
      </c>
      <c r="B731" s="71" t="s">
        <v>1077</v>
      </c>
      <c r="C731" s="71" t="s">
        <v>563</v>
      </c>
      <c r="D731" s="71" t="s">
        <v>563</v>
      </c>
      <c r="E731" s="72" t="s">
        <v>1077</v>
      </c>
    </row>
    <row r="732" spans="1:5" ht="14.5" x14ac:dyDescent="0.35">
      <c r="A732" s="19" t="s">
        <v>1676</v>
      </c>
      <c r="B732" s="71" t="s">
        <v>1077</v>
      </c>
      <c r="C732" s="71" t="s">
        <v>563</v>
      </c>
      <c r="D732" s="71" t="s">
        <v>563</v>
      </c>
      <c r="E732" s="72" t="s">
        <v>1077</v>
      </c>
    </row>
    <row r="733" spans="1:5" ht="14.5" x14ac:dyDescent="0.35">
      <c r="A733" s="19" t="s">
        <v>1677</v>
      </c>
      <c r="B733" s="71" t="s">
        <v>1077</v>
      </c>
      <c r="C733" s="71" t="s">
        <v>563</v>
      </c>
      <c r="D733" s="71" t="s">
        <v>563</v>
      </c>
      <c r="E733" s="72" t="s">
        <v>1077</v>
      </c>
    </row>
    <row r="734" spans="1:5" ht="14.5" x14ac:dyDescent="0.35">
      <c r="A734" s="19" t="s">
        <v>1678</v>
      </c>
      <c r="B734" s="71" t="s">
        <v>1077</v>
      </c>
      <c r="C734" s="71" t="s">
        <v>563</v>
      </c>
      <c r="D734" s="71" t="s">
        <v>563</v>
      </c>
      <c r="E734" s="72" t="s">
        <v>1077</v>
      </c>
    </row>
    <row r="735" spans="1:5" ht="14.5" x14ac:dyDescent="0.35">
      <c r="A735" s="19" t="s">
        <v>1679</v>
      </c>
      <c r="B735" s="71" t="s">
        <v>1077</v>
      </c>
      <c r="C735" s="71" t="s">
        <v>563</v>
      </c>
      <c r="D735" s="71" t="s">
        <v>563</v>
      </c>
      <c r="E735" s="72" t="s">
        <v>1077</v>
      </c>
    </row>
    <row r="736" spans="1:5" ht="14.5" x14ac:dyDescent="0.35">
      <c r="A736" s="19" t="s">
        <v>453</v>
      </c>
      <c r="B736" s="71" t="s">
        <v>1077</v>
      </c>
      <c r="C736" s="71" t="s">
        <v>563</v>
      </c>
      <c r="D736" s="71" t="s">
        <v>563</v>
      </c>
      <c r="E736" s="72" t="s">
        <v>1077</v>
      </c>
    </row>
    <row r="737" spans="1:5" ht="14.5" x14ac:dyDescent="0.35">
      <c r="A737" s="19" t="s">
        <v>1680</v>
      </c>
      <c r="B737" s="71" t="s">
        <v>1077</v>
      </c>
      <c r="C737" s="71" t="s">
        <v>563</v>
      </c>
      <c r="D737" s="71" t="s">
        <v>1759</v>
      </c>
      <c r="E737" s="72" t="s">
        <v>1077</v>
      </c>
    </row>
    <row r="738" spans="1:5" ht="14.5" x14ac:dyDescent="0.35">
      <c r="A738" s="19" t="s">
        <v>1681</v>
      </c>
      <c r="B738" s="71" t="s">
        <v>1077</v>
      </c>
      <c r="C738" s="71" t="s">
        <v>563</v>
      </c>
      <c r="D738" s="71" t="s">
        <v>563</v>
      </c>
      <c r="E738" s="72" t="s">
        <v>1077</v>
      </c>
    </row>
    <row r="739" spans="1:5" ht="14.5" x14ac:dyDescent="0.35">
      <c r="A739" s="19" t="s">
        <v>1682</v>
      </c>
      <c r="B739" s="71" t="s">
        <v>1077</v>
      </c>
      <c r="C739" s="71" t="s">
        <v>563</v>
      </c>
      <c r="D739" s="71" t="s">
        <v>563</v>
      </c>
      <c r="E739" s="72" t="s">
        <v>1077</v>
      </c>
    </row>
    <row r="740" spans="1:5" ht="14.5" x14ac:dyDescent="0.35">
      <c r="A740" s="19" t="s">
        <v>1683</v>
      </c>
      <c r="B740" s="71" t="s">
        <v>1077</v>
      </c>
      <c r="C740" s="71" t="s">
        <v>563</v>
      </c>
      <c r="D740" s="71" t="s">
        <v>563</v>
      </c>
      <c r="E740" s="72" t="s">
        <v>1077</v>
      </c>
    </row>
    <row r="741" spans="1:5" ht="14.5" x14ac:dyDescent="0.35">
      <c r="A741" s="19" t="s">
        <v>114</v>
      </c>
      <c r="B741" s="71" t="s">
        <v>1077</v>
      </c>
      <c r="C741" s="71" t="s">
        <v>563</v>
      </c>
      <c r="D741" s="71" t="s">
        <v>563</v>
      </c>
      <c r="E741" s="72" t="s">
        <v>1077</v>
      </c>
    </row>
    <row r="742" spans="1:5" ht="14.5" x14ac:dyDescent="0.35">
      <c r="A742" s="19" t="s">
        <v>1684</v>
      </c>
      <c r="B742" s="71" t="s">
        <v>1077</v>
      </c>
      <c r="C742" s="71" t="s">
        <v>563</v>
      </c>
      <c r="D742" s="71" t="s">
        <v>563</v>
      </c>
      <c r="E742" s="72" t="s">
        <v>1077</v>
      </c>
    </row>
    <row r="743" spans="1:5" ht="14.5" x14ac:dyDescent="0.35">
      <c r="A743" s="19" t="s">
        <v>1685</v>
      </c>
      <c r="B743" s="71" t="s">
        <v>1077</v>
      </c>
      <c r="C743" s="71" t="s">
        <v>563</v>
      </c>
      <c r="D743" s="71" t="s">
        <v>563</v>
      </c>
      <c r="E743" s="72" t="s">
        <v>1077</v>
      </c>
    </row>
    <row r="744" spans="1:5" ht="14.5" x14ac:dyDescent="0.35">
      <c r="A744" s="19" t="s">
        <v>121</v>
      </c>
      <c r="B744" s="71" t="s">
        <v>1077</v>
      </c>
      <c r="C744" s="71" t="s">
        <v>563</v>
      </c>
      <c r="D744" s="71" t="s">
        <v>563</v>
      </c>
      <c r="E744" s="72" t="s">
        <v>1077</v>
      </c>
    </row>
    <row r="745" spans="1:5" ht="14.5" x14ac:dyDescent="0.35">
      <c r="A745" s="19" t="s">
        <v>128</v>
      </c>
      <c r="B745" s="71" t="s">
        <v>1077</v>
      </c>
      <c r="C745" s="71" t="s">
        <v>563</v>
      </c>
      <c r="D745" s="71" t="s">
        <v>563</v>
      </c>
      <c r="E745" s="72" t="s">
        <v>1077</v>
      </c>
    </row>
    <row r="746" spans="1:5" ht="14.5" x14ac:dyDescent="0.35">
      <c r="A746" s="19" t="s">
        <v>1686</v>
      </c>
      <c r="B746" s="71" t="s">
        <v>1077</v>
      </c>
      <c r="C746" s="71" t="s">
        <v>563</v>
      </c>
      <c r="D746" s="71" t="s">
        <v>563</v>
      </c>
      <c r="E746" s="72" t="s">
        <v>1077</v>
      </c>
    </row>
    <row r="747" spans="1:5" ht="14.5" x14ac:dyDescent="0.35">
      <c r="A747" s="19" t="s">
        <v>1687</v>
      </c>
      <c r="B747" s="71" t="s">
        <v>1077</v>
      </c>
      <c r="C747" s="71" t="s">
        <v>563</v>
      </c>
      <c r="D747" s="71" t="s">
        <v>563</v>
      </c>
      <c r="E747" s="72" t="s">
        <v>1077</v>
      </c>
    </row>
    <row r="748" spans="1:5" ht="14.5" x14ac:dyDescent="0.35">
      <c r="A748" s="19" t="s">
        <v>1688</v>
      </c>
      <c r="B748" s="71" t="s">
        <v>1077</v>
      </c>
      <c r="C748" s="71" t="s">
        <v>563</v>
      </c>
      <c r="D748" s="71" t="s">
        <v>563</v>
      </c>
      <c r="E748" s="72" t="s">
        <v>1077</v>
      </c>
    </row>
    <row r="749" spans="1:5" ht="14.5" x14ac:dyDescent="0.35">
      <c r="A749" s="19" t="s">
        <v>1763</v>
      </c>
      <c r="B749" s="71" t="s">
        <v>1077</v>
      </c>
      <c r="C749" s="71" t="s">
        <v>563</v>
      </c>
      <c r="D749" s="71" t="s">
        <v>1759</v>
      </c>
      <c r="E749" s="72" t="s">
        <v>1077</v>
      </c>
    </row>
    <row r="750" spans="1:5" ht="14.5" x14ac:dyDescent="0.35">
      <c r="A750" s="19" t="s">
        <v>159</v>
      </c>
      <c r="B750" s="71" t="s">
        <v>1077</v>
      </c>
      <c r="C750" s="71" t="s">
        <v>563</v>
      </c>
      <c r="D750" s="71" t="s">
        <v>563</v>
      </c>
      <c r="E750" s="72" t="s">
        <v>1077</v>
      </c>
    </row>
    <row r="751" spans="1:5" ht="14.5" x14ac:dyDescent="0.35">
      <c r="A751" s="19" t="s">
        <v>1689</v>
      </c>
      <c r="B751" s="71" t="s">
        <v>1077</v>
      </c>
      <c r="C751" s="71" t="s">
        <v>563</v>
      </c>
      <c r="D751" s="71" t="s">
        <v>563</v>
      </c>
      <c r="E751" s="72" t="s">
        <v>1077</v>
      </c>
    </row>
    <row r="752" spans="1:5" ht="14.5" x14ac:dyDescent="0.35">
      <c r="A752" s="19" t="s">
        <v>173</v>
      </c>
      <c r="B752" s="71" t="s">
        <v>1077</v>
      </c>
      <c r="C752" s="71" t="s">
        <v>563</v>
      </c>
      <c r="D752" s="71" t="s">
        <v>563</v>
      </c>
      <c r="E752" s="72" t="s">
        <v>1077</v>
      </c>
    </row>
    <row r="753" spans="1:5" ht="14.5" x14ac:dyDescent="0.35">
      <c r="A753" s="19" t="s">
        <v>1690</v>
      </c>
      <c r="B753" s="71" t="s">
        <v>1077</v>
      </c>
      <c r="C753" s="71" t="s">
        <v>1077</v>
      </c>
      <c r="D753" s="71" t="s">
        <v>563</v>
      </c>
      <c r="E753" s="72" t="s">
        <v>1077</v>
      </c>
    </row>
    <row r="754" spans="1:5" ht="14.5" x14ac:dyDescent="0.35">
      <c r="A754" s="19" t="s">
        <v>1691</v>
      </c>
      <c r="B754" s="71" t="s">
        <v>1077</v>
      </c>
      <c r="C754" s="71" t="s">
        <v>563</v>
      </c>
      <c r="D754" s="71" t="s">
        <v>563</v>
      </c>
      <c r="E754" s="72" t="s">
        <v>1077</v>
      </c>
    </row>
    <row r="755" spans="1:5" ht="14.5" x14ac:dyDescent="0.35">
      <c r="A755" s="19" t="s">
        <v>1692</v>
      </c>
      <c r="B755" s="71" t="s">
        <v>1077</v>
      </c>
      <c r="C755" s="71" t="s">
        <v>563</v>
      </c>
      <c r="D755" s="71" t="s">
        <v>563</v>
      </c>
      <c r="E755" s="72" t="s">
        <v>1077</v>
      </c>
    </row>
    <row r="756" spans="1:5" ht="14.5" x14ac:dyDescent="0.35">
      <c r="A756" s="19" t="s">
        <v>1693</v>
      </c>
      <c r="B756" s="71" t="s">
        <v>1077</v>
      </c>
      <c r="C756" s="71" t="s">
        <v>563</v>
      </c>
      <c r="D756" s="71" t="s">
        <v>563</v>
      </c>
      <c r="E756" s="72" t="s">
        <v>1077</v>
      </c>
    </row>
    <row r="757" spans="1:5" ht="14.5" x14ac:dyDescent="0.35">
      <c r="A757" s="19" t="s">
        <v>1694</v>
      </c>
      <c r="B757" s="71" t="s">
        <v>1077</v>
      </c>
      <c r="C757" s="71" t="s">
        <v>563</v>
      </c>
      <c r="D757" s="71" t="s">
        <v>563</v>
      </c>
      <c r="E757" s="72" t="s">
        <v>1077</v>
      </c>
    </row>
    <row r="758" spans="1:5" ht="14.5" x14ac:dyDescent="0.35">
      <c r="A758" s="19" t="s">
        <v>1695</v>
      </c>
      <c r="B758" s="71" t="s">
        <v>1077</v>
      </c>
      <c r="C758" s="71" t="s">
        <v>563</v>
      </c>
      <c r="D758" s="71" t="s">
        <v>563</v>
      </c>
      <c r="E758" s="72" t="s">
        <v>1077</v>
      </c>
    </row>
    <row r="759" spans="1:5" ht="14.5" x14ac:dyDescent="0.35">
      <c r="A759" s="19" t="s">
        <v>1799</v>
      </c>
      <c r="B759" s="71" t="s">
        <v>1077</v>
      </c>
      <c r="C759" s="71" t="s">
        <v>563</v>
      </c>
      <c r="D759" s="71" t="s">
        <v>1077</v>
      </c>
      <c r="E759" s="72" t="s">
        <v>1077</v>
      </c>
    </row>
    <row r="760" spans="1:5" ht="14.5" x14ac:dyDescent="0.35">
      <c r="A760" s="19" t="s">
        <v>1696</v>
      </c>
      <c r="B760" s="71" t="s">
        <v>1077</v>
      </c>
      <c r="C760" s="71" t="s">
        <v>563</v>
      </c>
      <c r="D760" s="71" t="s">
        <v>563</v>
      </c>
      <c r="E760" s="72" t="s">
        <v>1077</v>
      </c>
    </row>
    <row r="761" spans="1:5" ht="14.5" x14ac:dyDescent="0.35">
      <c r="A761" s="19" t="s">
        <v>1697</v>
      </c>
      <c r="B761" s="71" t="s">
        <v>1077</v>
      </c>
      <c r="C761" s="71" t="s">
        <v>563</v>
      </c>
      <c r="D761" s="71" t="s">
        <v>563</v>
      </c>
      <c r="E761" s="72" t="s">
        <v>1077</v>
      </c>
    </row>
    <row r="762" spans="1:5" ht="14.5" x14ac:dyDescent="0.35">
      <c r="A762" s="19" t="s">
        <v>1698</v>
      </c>
      <c r="B762" s="71" t="s">
        <v>1077</v>
      </c>
      <c r="C762" s="71" t="s">
        <v>563</v>
      </c>
      <c r="D762" s="71" t="s">
        <v>563</v>
      </c>
      <c r="E762" s="72" t="s">
        <v>1077</v>
      </c>
    </row>
    <row r="763" spans="1:5" ht="14.5" x14ac:dyDescent="0.35">
      <c r="A763" s="19" t="s">
        <v>1699</v>
      </c>
      <c r="B763" s="71" t="s">
        <v>1077</v>
      </c>
      <c r="C763" s="71" t="s">
        <v>563</v>
      </c>
      <c r="D763" s="71" t="s">
        <v>563</v>
      </c>
      <c r="E763" s="72" t="s">
        <v>1077</v>
      </c>
    </row>
    <row r="764" spans="1:5" ht="14.5" x14ac:dyDescent="0.35">
      <c r="A764" s="19" t="s">
        <v>1700</v>
      </c>
      <c r="B764" s="71" t="s">
        <v>1077</v>
      </c>
      <c r="C764" s="71" t="s">
        <v>563</v>
      </c>
      <c r="D764" s="71" t="s">
        <v>563</v>
      </c>
      <c r="E764" s="72" t="s">
        <v>1077</v>
      </c>
    </row>
    <row r="765" spans="1:5" ht="14.5" x14ac:dyDescent="0.35">
      <c r="A765" s="19" t="s">
        <v>230</v>
      </c>
      <c r="B765" s="71" t="s">
        <v>1077</v>
      </c>
      <c r="C765" s="71" t="s">
        <v>563</v>
      </c>
      <c r="D765" s="71" t="s">
        <v>563</v>
      </c>
      <c r="E765" s="72" t="s">
        <v>1077</v>
      </c>
    </row>
    <row r="766" spans="1:5" ht="14.5" x14ac:dyDescent="0.35">
      <c r="A766" s="19" t="s">
        <v>1701</v>
      </c>
      <c r="B766" s="71" t="s">
        <v>1077</v>
      </c>
      <c r="C766" s="71" t="s">
        <v>563</v>
      </c>
      <c r="D766" s="71" t="s">
        <v>563</v>
      </c>
      <c r="E766" s="72" t="s">
        <v>1077</v>
      </c>
    </row>
    <row r="767" spans="1:5" ht="14.5" x14ac:dyDescent="0.35">
      <c r="A767" s="19" t="s">
        <v>1702</v>
      </c>
      <c r="B767" s="71" t="s">
        <v>1077</v>
      </c>
      <c r="C767" s="71" t="s">
        <v>1077</v>
      </c>
      <c r="D767" s="71" t="s">
        <v>563</v>
      </c>
      <c r="E767" s="72" t="s">
        <v>1077</v>
      </c>
    </row>
    <row r="768" spans="1:5" ht="14.5" x14ac:dyDescent="0.35">
      <c r="A768" s="19" t="s">
        <v>238</v>
      </c>
      <c r="B768" s="71" t="s">
        <v>1077</v>
      </c>
      <c r="C768" s="71" t="s">
        <v>563</v>
      </c>
      <c r="D768" s="71" t="s">
        <v>563</v>
      </c>
      <c r="E768" s="72" t="s">
        <v>1077</v>
      </c>
    </row>
    <row r="769" spans="1:5" ht="14.5" x14ac:dyDescent="0.35">
      <c r="A769" s="19" t="s">
        <v>1703</v>
      </c>
      <c r="B769" s="71" t="s">
        <v>1077</v>
      </c>
      <c r="C769" s="71" t="s">
        <v>563</v>
      </c>
      <c r="D769" s="71" t="s">
        <v>563</v>
      </c>
      <c r="E769" s="72" t="s">
        <v>1077</v>
      </c>
    </row>
    <row r="770" spans="1:5" ht="14.5" x14ac:dyDescent="0.35">
      <c r="A770" s="19" t="s">
        <v>246</v>
      </c>
      <c r="B770" s="71" t="s">
        <v>1077</v>
      </c>
      <c r="C770" s="71" t="s">
        <v>563</v>
      </c>
      <c r="D770" s="71" t="s">
        <v>563</v>
      </c>
      <c r="E770" s="72" t="s">
        <v>1077</v>
      </c>
    </row>
    <row r="771" spans="1:5" ht="14.5" x14ac:dyDescent="0.35">
      <c r="A771" s="19" t="s">
        <v>1704</v>
      </c>
      <c r="B771" s="71" t="s">
        <v>1077</v>
      </c>
      <c r="C771" s="71" t="s">
        <v>563</v>
      </c>
      <c r="D771" s="71" t="s">
        <v>563</v>
      </c>
      <c r="E771" s="72" t="s">
        <v>1077</v>
      </c>
    </row>
    <row r="772" spans="1:5" ht="14.5" x14ac:dyDescent="0.35">
      <c r="A772" s="19" t="s">
        <v>254</v>
      </c>
      <c r="B772" s="71" t="s">
        <v>1077</v>
      </c>
      <c r="C772" s="71" t="s">
        <v>563</v>
      </c>
      <c r="D772" s="71" t="s">
        <v>1759</v>
      </c>
      <c r="E772" s="72" t="s">
        <v>1077</v>
      </c>
    </row>
    <row r="773" spans="1:5" ht="14.5" x14ac:dyDescent="0.35">
      <c r="A773" s="19" t="s">
        <v>1705</v>
      </c>
      <c r="B773" s="71" t="s">
        <v>1077</v>
      </c>
      <c r="C773" s="71" t="s">
        <v>563</v>
      </c>
      <c r="D773" s="71" t="s">
        <v>563</v>
      </c>
      <c r="E773" s="72" t="s">
        <v>1077</v>
      </c>
    </row>
    <row r="774" spans="1:5" ht="14.5" x14ac:dyDescent="0.35">
      <c r="A774" s="19" t="s">
        <v>1706</v>
      </c>
      <c r="B774" s="71" t="s">
        <v>1077</v>
      </c>
      <c r="C774" s="71" t="s">
        <v>563</v>
      </c>
      <c r="D774" s="71" t="s">
        <v>563</v>
      </c>
      <c r="E774" s="72" t="s">
        <v>1077</v>
      </c>
    </row>
    <row r="775" spans="1:5" ht="14.5" x14ac:dyDescent="0.35">
      <c r="A775" s="19" t="s">
        <v>1707</v>
      </c>
      <c r="B775" s="71" t="s">
        <v>1077</v>
      </c>
      <c r="C775" s="71" t="s">
        <v>563</v>
      </c>
      <c r="D775" s="71" t="s">
        <v>563</v>
      </c>
      <c r="E775" s="72" t="s">
        <v>1077</v>
      </c>
    </row>
    <row r="776" spans="1:5" ht="14.5" x14ac:dyDescent="0.35">
      <c r="A776" s="19" t="s">
        <v>1708</v>
      </c>
      <c r="B776" s="71" t="s">
        <v>1077</v>
      </c>
      <c r="C776" s="71" t="s">
        <v>563</v>
      </c>
      <c r="D776" s="71" t="s">
        <v>563</v>
      </c>
      <c r="E776" s="72" t="s">
        <v>1077</v>
      </c>
    </row>
    <row r="777" spans="1:5" ht="14.5" x14ac:dyDescent="0.35">
      <c r="A777" s="19" t="s">
        <v>1709</v>
      </c>
      <c r="B777" s="71" t="s">
        <v>1077</v>
      </c>
      <c r="C777" s="71" t="s">
        <v>563</v>
      </c>
      <c r="D777" s="71" t="s">
        <v>563</v>
      </c>
      <c r="E777" s="72" t="s">
        <v>1077</v>
      </c>
    </row>
    <row r="778" spans="1:5" ht="14.5" x14ac:dyDescent="0.35">
      <c r="A778" s="19" t="s">
        <v>1710</v>
      </c>
      <c r="B778" s="71" t="s">
        <v>1077</v>
      </c>
      <c r="C778" s="71" t="s">
        <v>563</v>
      </c>
      <c r="D778" s="71" t="s">
        <v>563</v>
      </c>
      <c r="E778" s="72" t="s">
        <v>1077</v>
      </c>
    </row>
    <row r="779" spans="1:5" ht="14.5" x14ac:dyDescent="0.35">
      <c r="A779" s="19" t="s">
        <v>1711</v>
      </c>
      <c r="B779" s="71" t="s">
        <v>1077</v>
      </c>
      <c r="C779" s="71" t="s">
        <v>563</v>
      </c>
      <c r="D779" s="71" t="s">
        <v>563</v>
      </c>
      <c r="E779" s="72" t="s">
        <v>1077</v>
      </c>
    </row>
    <row r="780" spans="1:5" ht="14.5" x14ac:dyDescent="0.35">
      <c r="A780" s="19" t="s">
        <v>1712</v>
      </c>
      <c r="B780" s="71" t="s">
        <v>1077</v>
      </c>
      <c r="C780" s="71" t="s">
        <v>1077</v>
      </c>
      <c r="D780" s="71" t="s">
        <v>563</v>
      </c>
      <c r="E780" s="72" t="s">
        <v>1077</v>
      </c>
    </row>
    <row r="781" spans="1:5" ht="14.5" x14ac:dyDescent="0.35">
      <c r="A781" s="19" t="s">
        <v>1713</v>
      </c>
      <c r="B781" s="71" t="s">
        <v>1077</v>
      </c>
      <c r="C781" s="71" t="s">
        <v>563</v>
      </c>
      <c r="D781" s="71" t="s">
        <v>563</v>
      </c>
      <c r="E781" s="72" t="s">
        <v>1077</v>
      </c>
    </row>
    <row r="782" spans="1:5" ht="14.5" x14ac:dyDescent="0.35">
      <c r="A782" s="19" t="s">
        <v>1714</v>
      </c>
      <c r="B782" s="71" t="s">
        <v>1077</v>
      </c>
      <c r="C782" s="71" t="s">
        <v>563</v>
      </c>
      <c r="D782" s="71" t="s">
        <v>563</v>
      </c>
      <c r="E782" s="72" t="s">
        <v>1077</v>
      </c>
    </row>
    <row r="783" spans="1:5" ht="14.5" x14ac:dyDescent="0.35">
      <c r="A783" s="19" t="s">
        <v>1715</v>
      </c>
      <c r="B783" s="71" t="s">
        <v>1077</v>
      </c>
      <c r="C783" s="71" t="s">
        <v>563</v>
      </c>
      <c r="D783" s="71" t="s">
        <v>563</v>
      </c>
      <c r="E783" s="72" t="s">
        <v>1077</v>
      </c>
    </row>
    <row r="784" spans="1:5" ht="14.5" x14ac:dyDescent="0.35">
      <c r="A784" s="19" t="s">
        <v>1716</v>
      </c>
      <c r="B784" s="71" t="s">
        <v>1077</v>
      </c>
      <c r="C784" s="71" t="s">
        <v>563</v>
      </c>
      <c r="D784" s="71" t="s">
        <v>563</v>
      </c>
      <c r="E784" s="72" t="s">
        <v>1077</v>
      </c>
    </row>
    <row r="785" spans="1:5" ht="14.5" x14ac:dyDescent="0.35">
      <c r="A785" s="19" t="s">
        <v>1717</v>
      </c>
      <c r="B785" s="71" t="s">
        <v>1077</v>
      </c>
      <c r="C785" s="71" t="s">
        <v>563</v>
      </c>
      <c r="D785" s="71" t="s">
        <v>563</v>
      </c>
      <c r="E785" s="72" t="s">
        <v>1077</v>
      </c>
    </row>
    <row r="786" spans="1:5" ht="14.5" x14ac:dyDescent="0.35">
      <c r="A786" s="19" t="s">
        <v>1718</v>
      </c>
      <c r="B786" s="71" t="s">
        <v>1077</v>
      </c>
      <c r="C786" s="71" t="s">
        <v>563</v>
      </c>
      <c r="D786" s="71" t="s">
        <v>563</v>
      </c>
      <c r="E786" s="72" t="s">
        <v>1077</v>
      </c>
    </row>
    <row r="787" spans="1:5" ht="14.5" x14ac:dyDescent="0.35">
      <c r="A787" s="19" t="s">
        <v>1719</v>
      </c>
      <c r="B787" s="71" t="s">
        <v>1077</v>
      </c>
      <c r="C787" s="71" t="s">
        <v>563</v>
      </c>
      <c r="D787" s="71" t="s">
        <v>563</v>
      </c>
      <c r="E787" s="72" t="s">
        <v>1077</v>
      </c>
    </row>
    <row r="788" spans="1:5" ht="14.5" x14ac:dyDescent="0.35">
      <c r="A788" s="19" t="s">
        <v>1720</v>
      </c>
      <c r="B788" s="71" t="s">
        <v>1077</v>
      </c>
      <c r="C788" s="71" t="s">
        <v>563</v>
      </c>
      <c r="D788" s="71" t="s">
        <v>563</v>
      </c>
      <c r="E788" s="72" t="s">
        <v>1077</v>
      </c>
    </row>
    <row r="789" spans="1:5" ht="14.5" x14ac:dyDescent="0.35">
      <c r="A789" s="19" t="s">
        <v>1721</v>
      </c>
      <c r="B789" s="71" t="s">
        <v>1077</v>
      </c>
      <c r="C789" s="71" t="s">
        <v>563</v>
      </c>
      <c r="D789" s="71" t="s">
        <v>563</v>
      </c>
      <c r="E789" s="72" t="s">
        <v>1077</v>
      </c>
    </row>
    <row r="790" spans="1:5" ht="14.5" x14ac:dyDescent="0.35">
      <c r="A790" s="19" t="s">
        <v>1722</v>
      </c>
      <c r="B790" s="71" t="s">
        <v>1077</v>
      </c>
      <c r="C790" s="71" t="s">
        <v>563</v>
      </c>
      <c r="D790" s="71" t="s">
        <v>563</v>
      </c>
      <c r="E790" s="72" t="s">
        <v>1077</v>
      </c>
    </row>
    <row r="791" spans="1:5" ht="14.5" x14ac:dyDescent="0.35">
      <c r="A791" s="19" t="s">
        <v>1723</v>
      </c>
      <c r="B791" s="71" t="s">
        <v>1077</v>
      </c>
      <c r="C791" s="71" t="s">
        <v>563</v>
      </c>
      <c r="D791" s="71" t="s">
        <v>563</v>
      </c>
      <c r="E791" s="72" t="s">
        <v>1077</v>
      </c>
    </row>
    <row r="792" spans="1:5" ht="14.5" x14ac:dyDescent="0.35">
      <c r="A792" s="19" t="s">
        <v>1724</v>
      </c>
      <c r="B792" s="71" t="s">
        <v>1077</v>
      </c>
      <c r="C792" s="71" t="s">
        <v>563</v>
      </c>
      <c r="D792" s="71" t="s">
        <v>563</v>
      </c>
      <c r="E792" s="72" t="s">
        <v>1077</v>
      </c>
    </row>
    <row r="793" spans="1:5" ht="14.5" x14ac:dyDescent="0.35">
      <c r="A793" s="19" t="s">
        <v>1725</v>
      </c>
      <c r="B793" s="71" t="s">
        <v>1077</v>
      </c>
      <c r="C793" s="71" t="s">
        <v>563</v>
      </c>
      <c r="D793" s="71" t="s">
        <v>563</v>
      </c>
      <c r="E793" s="72" t="s">
        <v>1077</v>
      </c>
    </row>
    <row r="794" spans="1:5" ht="14.5" x14ac:dyDescent="0.35">
      <c r="A794" s="19" t="s">
        <v>1726</v>
      </c>
      <c r="B794" s="71" t="s">
        <v>1077</v>
      </c>
      <c r="C794" s="71" t="s">
        <v>1077</v>
      </c>
      <c r="D794" s="71" t="s">
        <v>563</v>
      </c>
      <c r="E794" s="72" t="s">
        <v>1077</v>
      </c>
    </row>
    <row r="795" spans="1:5" ht="14.5" x14ac:dyDescent="0.35">
      <c r="A795" s="19" t="s">
        <v>1727</v>
      </c>
      <c r="B795" s="71" t="s">
        <v>1077</v>
      </c>
      <c r="C795" s="71" t="s">
        <v>563</v>
      </c>
      <c r="D795" s="71" t="s">
        <v>563</v>
      </c>
      <c r="E795" s="72" t="s">
        <v>1077</v>
      </c>
    </row>
    <row r="796" spans="1:5" ht="14.5" x14ac:dyDescent="0.35">
      <c r="A796" s="19" t="s">
        <v>1728</v>
      </c>
      <c r="B796" s="71" t="s">
        <v>1077</v>
      </c>
      <c r="C796" s="71" t="s">
        <v>563</v>
      </c>
      <c r="D796" s="71" t="s">
        <v>563</v>
      </c>
      <c r="E796" s="72" t="s">
        <v>1077</v>
      </c>
    </row>
    <row r="797" spans="1:5" ht="14.5" x14ac:dyDescent="0.35">
      <c r="A797" s="19" t="s">
        <v>1729</v>
      </c>
      <c r="B797" s="71" t="s">
        <v>1077</v>
      </c>
      <c r="C797" s="71" t="s">
        <v>1077</v>
      </c>
      <c r="D797" s="71" t="s">
        <v>563</v>
      </c>
      <c r="E797" s="72" t="s">
        <v>1077</v>
      </c>
    </row>
    <row r="798" spans="1:5" ht="14.5" x14ac:dyDescent="0.35">
      <c r="A798" s="19" t="s">
        <v>1730</v>
      </c>
      <c r="B798" s="71" t="s">
        <v>1077</v>
      </c>
      <c r="C798" s="71" t="s">
        <v>563</v>
      </c>
      <c r="D798" s="71" t="s">
        <v>563</v>
      </c>
      <c r="E798" s="72" t="s">
        <v>1077</v>
      </c>
    </row>
    <row r="799" spans="1:5" ht="14.5" x14ac:dyDescent="0.35">
      <c r="A799" s="19" t="s">
        <v>1731</v>
      </c>
      <c r="B799" s="71" t="s">
        <v>1077</v>
      </c>
      <c r="C799" s="71" t="s">
        <v>563</v>
      </c>
      <c r="D799" s="71" t="s">
        <v>563</v>
      </c>
      <c r="E799" s="72" t="s">
        <v>1077</v>
      </c>
    </row>
    <row r="800" spans="1:5" ht="14.5" x14ac:dyDescent="0.35">
      <c r="A800" s="19" t="s">
        <v>1732</v>
      </c>
      <c r="B800" s="71" t="s">
        <v>1077</v>
      </c>
      <c r="C800" s="71" t="s">
        <v>563</v>
      </c>
      <c r="D800" s="71" t="s">
        <v>563</v>
      </c>
      <c r="E800" s="72" t="s">
        <v>1077</v>
      </c>
    </row>
    <row r="801" spans="1:5" ht="14.5" x14ac:dyDescent="0.35">
      <c r="A801" s="19" t="s">
        <v>1733</v>
      </c>
      <c r="B801" s="71" t="s">
        <v>1077</v>
      </c>
      <c r="C801" s="71" t="s">
        <v>563</v>
      </c>
      <c r="D801" s="71" t="s">
        <v>563</v>
      </c>
      <c r="E801" s="72" t="s">
        <v>1077</v>
      </c>
    </row>
    <row r="802" spans="1:5" ht="14.5" x14ac:dyDescent="0.35">
      <c r="A802" s="19" t="s">
        <v>1734</v>
      </c>
      <c r="B802" s="71" t="s">
        <v>1077</v>
      </c>
      <c r="C802" s="71" t="s">
        <v>563</v>
      </c>
      <c r="D802" s="71" t="s">
        <v>563</v>
      </c>
      <c r="E802" s="72" t="s">
        <v>1077</v>
      </c>
    </row>
    <row r="803" spans="1:5" ht="14.5" x14ac:dyDescent="0.35">
      <c r="A803" s="19" t="s">
        <v>1735</v>
      </c>
      <c r="B803" s="71" t="s">
        <v>1077</v>
      </c>
      <c r="C803" s="71" t="s">
        <v>563</v>
      </c>
      <c r="D803" s="71" t="s">
        <v>563</v>
      </c>
      <c r="E803" s="72" t="s">
        <v>1077</v>
      </c>
    </row>
    <row r="804" spans="1:5" ht="14.5" x14ac:dyDescent="0.35">
      <c r="A804" s="19" t="s">
        <v>1736</v>
      </c>
      <c r="B804" s="71" t="s">
        <v>1077</v>
      </c>
      <c r="C804" s="71" t="s">
        <v>563</v>
      </c>
      <c r="D804" s="71" t="s">
        <v>563</v>
      </c>
      <c r="E804" s="72" t="s">
        <v>1077</v>
      </c>
    </row>
    <row r="805" spans="1:5" ht="14.5" x14ac:dyDescent="0.35">
      <c r="A805" s="19" t="s">
        <v>334</v>
      </c>
      <c r="B805" s="71" t="s">
        <v>1077</v>
      </c>
      <c r="C805" s="71" t="s">
        <v>1077</v>
      </c>
      <c r="D805" s="71" t="s">
        <v>563</v>
      </c>
      <c r="E805" s="72" t="s">
        <v>1077</v>
      </c>
    </row>
    <row r="806" spans="1:5" ht="14.5" x14ac:dyDescent="0.35">
      <c r="A806" s="19" t="s">
        <v>1737</v>
      </c>
      <c r="B806" s="71" t="s">
        <v>1077</v>
      </c>
      <c r="C806" s="71" t="s">
        <v>563</v>
      </c>
      <c r="D806" s="71" t="s">
        <v>563</v>
      </c>
      <c r="E806" s="72" t="s">
        <v>1077</v>
      </c>
    </row>
    <row r="807" spans="1:5" ht="14.5" x14ac:dyDescent="0.35">
      <c r="A807" s="19" t="s">
        <v>1738</v>
      </c>
      <c r="B807" s="71" t="s">
        <v>1077</v>
      </c>
      <c r="C807" s="71" t="s">
        <v>563</v>
      </c>
      <c r="D807" s="71" t="s">
        <v>563</v>
      </c>
      <c r="E807" s="72" t="s">
        <v>1077</v>
      </c>
    </row>
    <row r="808" spans="1:5" ht="14.5" x14ac:dyDescent="0.35">
      <c r="A808" s="19" t="s">
        <v>1739</v>
      </c>
      <c r="B808" s="71" t="s">
        <v>1077</v>
      </c>
      <c r="C808" s="71" t="s">
        <v>563</v>
      </c>
      <c r="D808" s="71" t="s">
        <v>563</v>
      </c>
      <c r="E808" s="72" t="s">
        <v>1077</v>
      </c>
    </row>
    <row r="809" spans="1:5" ht="14.5" x14ac:dyDescent="0.35">
      <c r="A809" s="19" t="s">
        <v>1740</v>
      </c>
      <c r="B809" s="71" t="s">
        <v>1077</v>
      </c>
      <c r="C809" s="71" t="s">
        <v>563</v>
      </c>
      <c r="D809" s="71" t="s">
        <v>563</v>
      </c>
      <c r="E809" s="72" t="s">
        <v>1077</v>
      </c>
    </row>
    <row r="810" spans="1:5" ht="14.5" x14ac:dyDescent="0.35">
      <c r="A810" s="19" t="s">
        <v>1741</v>
      </c>
      <c r="B810" s="71" t="s">
        <v>1077</v>
      </c>
      <c r="C810" s="71" t="s">
        <v>563</v>
      </c>
      <c r="D810" s="71" t="s">
        <v>563</v>
      </c>
      <c r="E810" s="72" t="s">
        <v>1077</v>
      </c>
    </row>
    <row r="811" spans="1:5" ht="14.5" x14ac:dyDescent="0.35">
      <c r="A811" s="19" t="s">
        <v>341</v>
      </c>
      <c r="B811" s="71" t="s">
        <v>1077</v>
      </c>
      <c r="C811" s="71" t="s">
        <v>563</v>
      </c>
      <c r="D811" s="71" t="s">
        <v>563</v>
      </c>
      <c r="E811" s="72" t="s">
        <v>1077</v>
      </c>
    </row>
    <row r="812" spans="1:5" ht="14.5" x14ac:dyDescent="0.35">
      <c r="A812" s="19" t="s">
        <v>348</v>
      </c>
      <c r="B812" s="71" t="s">
        <v>1077</v>
      </c>
      <c r="C812" s="71" t="s">
        <v>563</v>
      </c>
      <c r="D812" s="71" t="s">
        <v>563</v>
      </c>
      <c r="E812" s="72" t="s">
        <v>1077</v>
      </c>
    </row>
    <row r="813" spans="1:5" ht="14.5" x14ac:dyDescent="0.35">
      <c r="A813" s="19" t="s">
        <v>356</v>
      </c>
      <c r="B813" s="71" t="s">
        <v>1077</v>
      </c>
      <c r="C813" s="71" t="s">
        <v>563</v>
      </c>
      <c r="D813" s="71" t="s">
        <v>563</v>
      </c>
      <c r="E813" s="72" t="s">
        <v>1077</v>
      </c>
    </row>
    <row r="814" spans="1:5" ht="14.5" x14ac:dyDescent="0.35">
      <c r="A814" s="19" t="s">
        <v>1742</v>
      </c>
      <c r="B814" s="71" t="s">
        <v>1077</v>
      </c>
      <c r="C814" s="71" t="s">
        <v>563</v>
      </c>
      <c r="D814" s="71" t="s">
        <v>563</v>
      </c>
      <c r="E814" s="72" t="s">
        <v>1077</v>
      </c>
    </row>
    <row r="815" spans="1:5" ht="14.5" x14ac:dyDescent="0.35">
      <c r="A815" s="19" t="s">
        <v>1743</v>
      </c>
      <c r="B815" s="71" t="s">
        <v>1077</v>
      </c>
      <c r="C815" s="71" t="s">
        <v>563</v>
      </c>
      <c r="D815" s="71" t="s">
        <v>563</v>
      </c>
      <c r="E815" s="72" t="s">
        <v>1077</v>
      </c>
    </row>
    <row r="816" spans="1:5" ht="14.5" x14ac:dyDescent="0.35">
      <c r="A816" s="19" t="s">
        <v>1744</v>
      </c>
      <c r="B816" s="71" t="s">
        <v>1077</v>
      </c>
      <c r="C816" s="71" t="s">
        <v>563</v>
      </c>
      <c r="D816" s="71" t="s">
        <v>563</v>
      </c>
      <c r="E816" s="72" t="s">
        <v>1077</v>
      </c>
    </row>
    <row r="817" spans="1:5" ht="14.5" x14ac:dyDescent="0.35">
      <c r="A817" s="19" t="s">
        <v>1745</v>
      </c>
      <c r="B817" s="71" t="s">
        <v>1077</v>
      </c>
      <c r="C817" s="71" t="s">
        <v>563</v>
      </c>
      <c r="D817" s="71" t="s">
        <v>563</v>
      </c>
      <c r="E817" s="72" t="s">
        <v>1077</v>
      </c>
    </row>
    <row r="818" spans="1:5" ht="14.5" x14ac:dyDescent="0.35">
      <c r="A818" s="19" t="s">
        <v>1746</v>
      </c>
      <c r="B818" s="71" t="s">
        <v>1077</v>
      </c>
      <c r="C818" s="71" t="s">
        <v>563</v>
      </c>
      <c r="D818" s="71" t="s">
        <v>563</v>
      </c>
      <c r="E818" s="72" t="s">
        <v>1077</v>
      </c>
    </row>
    <row r="819" spans="1:5" ht="14.5" x14ac:dyDescent="0.35">
      <c r="A819" s="19" t="s">
        <v>1747</v>
      </c>
      <c r="B819" s="71" t="s">
        <v>1077</v>
      </c>
      <c r="C819" s="71" t="s">
        <v>563</v>
      </c>
      <c r="D819" s="71" t="s">
        <v>563</v>
      </c>
      <c r="E819" s="72" t="s">
        <v>1077</v>
      </c>
    </row>
    <row r="820" spans="1:5" ht="14.5" x14ac:dyDescent="0.35">
      <c r="A820" s="19" t="s">
        <v>1748</v>
      </c>
      <c r="B820" s="71" t="s">
        <v>1077</v>
      </c>
      <c r="C820" s="71" t="s">
        <v>563</v>
      </c>
      <c r="D820" s="71" t="s">
        <v>1077</v>
      </c>
      <c r="E820" s="72" t="s">
        <v>1077</v>
      </c>
    </row>
    <row r="821" spans="1:5" ht="14.5" x14ac:dyDescent="0.35">
      <c r="A821" s="19" t="s">
        <v>1749</v>
      </c>
      <c r="B821" s="71" t="s">
        <v>1077</v>
      </c>
      <c r="C821" s="71" t="s">
        <v>563</v>
      </c>
      <c r="D821" s="71" t="s">
        <v>563</v>
      </c>
      <c r="E821" s="72" t="s">
        <v>1077</v>
      </c>
    </row>
    <row r="822" spans="1:5" ht="14.5" x14ac:dyDescent="0.35">
      <c r="A822" s="19" t="s">
        <v>1750</v>
      </c>
      <c r="B822" s="71" t="s">
        <v>1077</v>
      </c>
      <c r="C822" s="71" t="s">
        <v>563</v>
      </c>
      <c r="D822" s="71" t="s">
        <v>563</v>
      </c>
      <c r="E822" s="72" t="s">
        <v>1077</v>
      </c>
    </row>
    <row r="823" spans="1:5" ht="14.5" x14ac:dyDescent="0.35">
      <c r="A823" s="19" t="s">
        <v>1751</v>
      </c>
      <c r="B823" s="71" t="s">
        <v>1077</v>
      </c>
      <c r="C823" s="71" t="s">
        <v>563</v>
      </c>
      <c r="D823" s="71" t="s">
        <v>563</v>
      </c>
      <c r="E823" s="72" t="s">
        <v>1077</v>
      </c>
    </row>
    <row r="824" spans="1:5" ht="14.5" x14ac:dyDescent="0.35">
      <c r="A824" s="19" t="s">
        <v>1752</v>
      </c>
      <c r="B824" s="71" t="s">
        <v>1077</v>
      </c>
      <c r="C824" s="71" t="s">
        <v>563</v>
      </c>
      <c r="D824" s="71" t="s">
        <v>563</v>
      </c>
      <c r="E824" s="72" t="s">
        <v>1077</v>
      </c>
    </row>
    <row r="825" spans="1:5" ht="14.5" x14ac:dyDescent="0.35">
      <c r="A825" s="19" t="s">
        <v>434</v>
      </c>
      <c r="B825" s="71" t="s">
        <v>1077</v>
      </c>
      <c r="C825" s="71" t="s">
        <v>563</v>
      </c>
      <c r="D825" s="71" t="s">
        <v>563</v>
      </c>
      <c r="E825" s="72" t="s">
        <v>1077</v>
      </c>
    </row>
    <row r="826" spans="1:5" ht="14.5" x14ac:dyDescent="0.35">
      <c r="A826" s="19" t="s">
        <v>1753</v>
      </c>
      <c r="B826" s="71" t="s">
        <v>1077</v>
      </c>
      <c r="C826" s="71" t="s">
        <v>563</v>
      </c>
      <c r="D826" s="71" t="s">
        <v>563</v>
      </c>
      <c r="E826" s="72" t="s">
        <v>1077</v>
      </c>
    </row>
    <row r="827" spans="1:5" ht="14.5" x14ac:dyDescent="0.35">
      <c r="A827" s="19" t="s">
        <v>1754</v>
      </c>
      <c r="B827" s="71" t="s">
        <v>1077</v>
      </c>
      <c r="C827" s="71" t="s">
        <v>563</v>
      </c>
      <c r="D827" s="71" t="s">
        <v>563</v>
      </c>
      <c r="E827" s="72" t="s">
        <v>1077</v>
      </c>
    </row>
    <row r="828" spans="1:5" ht="15" thickBot="1" x14ac:dyDescent="0.4">
      <c r="A828" s="68" t="s">
        <v>1755</v>
      </c>
      <c r="B828" s="69" t="s">
        <v>1077</v>
      </c>
      <c r="C828" s="69" t="s">
        <v>563</v>
      </c>
      <c r="D828" s="69" t="s">
        <v>563</v>
      </c>
      <c r="E828" s="70" t="s">
        <v>1077</v>
      </c>
    </row>
    <row r="829" spans="1:5" x14ac:dyDescent="0.3">
      <c r="A829" s="28" t="s">
        <v>1800</v>
      </c>
    </row>
    <row r="830" spans="1:5" x14ac:dyDescent="0.3">
      <c r="A830" s="28" t="s">
        <v>1767</v>
      </c>
    </row>
    <row r="831" spans="1:5" x14ac:dyDescent="0.3">
      <c r="A831" s="28" t="s">
        <v>1768</v>
      </c>
    </row>
    <row r="832" spans="1:5" x14ac:dyDescent="0.3">
      <c r="A832" s="28" t="s">
        <v>1769</v>
      </c>
    </row>
    <row r="833" spans="1:1" x14ac:dyDescent="0.3">
      <c r="A833" s="28" t="s">
        <v>1809</v>
      </c>
    </row>
  </sheetData>
  <mergeCells count="3">
    <mergeCell ref="A2:A3"/>
    <mergeCell ref="E2:E3"/>
    <mergeCell ref="B2:D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78431-8483-40DE-A668-A763C0488FF9}">
  <dimension ref="A1:O31"/>
  <sheetViews>
    <sheetView zoomScaleNormal="100" workbookViewId="0">
      <selection activeCell="Q1" sqref="Q1"/>
    </sheetView>
  </sheetViews>
  <sheetFormatPr defaultRowHeight="14" x14ac:dyDescent="0.3"/>
  <cols>
    <col min="1" max="2" width="10.08203125" customWidth="1"/>
    <col min="3" max="3" width="29.9140625" customWidth="1"/>
    <col min="4" max="4" width="10.5" customWidth="1"/>
    <col min="5" max="6" width="17.5" customWidth="1"/>
    <col min="7" max="7" width="32.1640625" customWidth="1"/>
    <col min="8" max="8" width="11.33203125" customWidth="1"/>
    <col min="9" max="10" width="10.5" customWidth="1"/>
    <col min="11" max="11" width="17.5" customWidth="1"/>
    <col min="12" max="12" width="32.1640625" customWidth="1"/>
    <col min="13" max="13" width="11.33203125" customWidth="1"/>
    <col min="14" max="15" width="10.5" customWidth="1"/>
  </cols>
  <sheetData>
    <row r="1" spans="1:15" ht="42.75" customHeight="1" thickBot="1" x14ac:dyDescent="0.35">
      <c r="A1" s="111" t="s">
        <v>1070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</row>
    <row r="2" spans="1:15" ht="20.25" customHeight="1" thickBot="1" x14ac:dyDescent="0.35">
      <c r="A2" s="116" t="s">
        <v>775</v>
      </c>
      <c r="B2" s="116" t="s">
        <v>776</v>
      </c>
      <c r="C2" s="116" t="s">
        <v>472</v>
      </c>
      <c r="D2" s="116" t="s">
        <v>1066</v>
      </c>
      <c r="E2" s="116" t="s">
        <v>777</v>
      </c>
      <c r="F2" s="112" t="s">
        <v>778</v>
      </c>
      <c r="G2" s="112"/>
      <c r="H2" s="112"/>
      <c r="I2" s="112"/>
      <c r="J2" s="112"/>
      <c r="K2" s="112" t="s">
        <v>779</v>
      </c>
      <c r="L2" s="112"/>
      <c r="M2" s="112"/>
      <c r="N2" s="112"/>
      <c r="O2" s="112"/>
    </row>
    <row r="3" spans="1:15" ht="73.5" customHeight="1" thickBot="1" x14ac:dyDescent="0.35">
      <c r="A3" s="117"/>
      <c r="B3" s="117"/>
      <c r="C3" s="117"/>
      <c r="D3" s="117"/>
      <c r="E3" s="117"/>
      <c r="F3" s="52" t="s">
        <v>780</v>
      </c>
      <c r="G3" s="52" t="s">
        <v>781</v>
      </c>
      <c r="H3" s="77" t="s">
        <v>1803</v>
      </c>
      <c r="I3" s="64" t="s">
        <v>1804</v>
      </c>
      <c r="J3" s="53" t="s">
        <v>774</v>
      </c>
      <c r="K3" s="52" t="s">
        <v>780</v>
      </c>
      <c r="L3" s="52" t="s">
        <v>781</v>
      </c>
      <c r="M3" s="77" t="s">
        <v>1803</v>
      </c>
      <c r="N3" s="64" t="s">
        <v>1804</v>
      </c>
      <c r="O3" s="51" t="s">
        <v>774</v>
      </c>
    </row>
    <row r="4" spans="1:15" ht="20.25" customHeight="1" x14ac:dyDescent="0.3">
      <c r="A4" s="113">
        <v>1</v>
      </c>
      <c r="B4" s="115">
        <v>326728</v>
      </c>
      <c r="C4" s="94" t="s">
        <v>782</v>
      </c>
      <c r="D4" s="94" t="s">
        <v>1068</v>
      </c>
      <c r="E4" s="42" t="s">
        <v>1043</v>
      </c>
      <c r="F4" s="54" t="s">
        <v>1045</v>
      </c>
      <c r="G4" s="42" t="s">
        <v>783</v>
      </c>
      <c r="H4" s="76">
        <v>1468</v>
      </c>
      <c r="I4" s="76">
        <v>6253</v>
      </c>
      <c r="J4" s="55">
        <v>1805.5514557566098</v>
      </c>
      <c r="K4" s="56" t="s">
        <v>1056</v>
      </c>
      <c r="L4" s="42" t="s">
        <v>783</v>
      </c>
      <c r="M4" s="36">
        <v>21</v>
      </c>
      <c r="N4" s="36">
        <v>101</v>
      </c>
      <c r="O4" s="55">
        <v>0.15766417728444806</v>
      </c>
    </row>
    <row r="5" spans="1:15" ht="20.25" customHeight="1" x14ac:dyDescent="0.3">
      <c r="A5" s="114"/>
      <c r="B5" s="82"/>
      <c r="C5" s="84"/>
      <c r="D5" s="84"/>
      <c r="E5" s="36" t="s">
        <v>784</v>
      </c>
      <c r="F5" s="58" t="s">
        <v>1046</v>
      </c>
      <c r="G5" s="36" t="s">
        <v>785</v>
      </c>
      <c r="H5" s="76">
        <v>438</v>
      </c>
      <c r="I5" s="76">
        <v>15935</v>
      </c>
      <c r="J5" s="59">
        <v>538.71358148596391</v>
      </c>
      <c r="K5" s="58" t="s">
        <v>1057</v>
      </c>
      <c r="L5" s="36" t="s">
        <v>785</v>
      </c>
      <c r="M5" s="36">
        <v>25</v>
      </c>
      <c r="N5" s="36">
        <v>778</v>
      </c>
      <c r="O5" s="59">
        <v>0.18769544914815248</v>
      </c>
    </row>
    <row r="6" spans="1:15" ht="20.25" customHeight="1" x14ac:dyDescent="0.3">
      <c r="A6" s="57">
        <v>2</v>
      </c>
      <c r="B6" s="36">
        <v>387843</v>
      </c>
      <c r="C6" s="22" t="s">
        <v>786</v>
      </c>
      <c r="D6" s="22" t="s">
        <v>1067</v>
      </c>
      <c r="E6" s="36" t="s">
        <v>784</v>
      </c>
      <c r="F6" s="58" t="s">
        <v>1047</v>
      </c>
      <c r="G6" s="36" t="s">
        <v>787</v>
      </c>
      <c r="H6" s="76">
        <v>3558</v>
      </c>
      <c r="I6" s="76">
        <v>8187</v>
      </c>
      <c r="J6" s="59">
        <v>1834.9532288059809</v>
      </c>
      <c r="K6" s="58" t="s">
        <v>1058</v>
      </c>
      <c r="L6" s="36" t="s">
        <v>787</v>
      </c>
      <c r="M6" s="36">
        <v>545</v>
      </c>
      <c r="N6" s="36">
        <v>1487</v>
      </c>
      <c r="O6" s="59">
        <v>4.2691729778197596</v>
      </c>
    </row>
    <row r="7" spans="1:15" ht="20.25" customHeight="1" x14ac:dyDescent="0.3">
      <c r="A7" s="57">
        <v>3</v>
      </c>
      <c r="B7" s="36">
        <v>364323</v>
      </c>
      <c r="C7" s="22" t="s">
        <v>788</v>
      </c>
      <c r="D7" s="22" t="s">
        <v>1067</v>
      </c>
      <c r="E7" s="36" t="s">
        <v>1044</v>
      </c>
      <c r="F7" s="24" t="s">
        <v>1048</v>
      </c>
      <c r="G7" s="36" t="s">
        <v>789</v>
      </c>
      <c r="H7" s="76">
        <v>4035</v>
      </c>
      <c r="I7" s="76">
        <v>42657</v>
      </c>
      <c r="J7" s="59">
        <v>2060.6436970858872</v>
      </c>
      <c r="K7" s="58" t="s">
        <v>1059</v>
      </c>
      <c r="L7" s="36" t="s">
        <v>789</v>
      </c>
      <c r="M7" s="57">
        <v>926</v>
      </c>
      <c r="N7" s="36">
        <v>5394</v>
      </c>
      <c r="O7" s="59">
        <v>4.8664479651958237</v>
      </c>
    </row>
    <row r="8" spans="1:15" ht="20.25" customHeight="1" x14ac:dyDescent="0.3">
      <c r="A8" s="57">
        <v>4</v>
      </c>
      <c r="B8" s="36">
        <v>387704</v>
      </c>
      <c r="C8" s="22" t="s">
        <v>788</v>
      </c>
      <c r="D8" s="22" t="s">
        <v>1067</v>
      </c>
      <c r="E8" s="36" t="s">
        <v>1049</v>
      </c>
      <c r="F8" s="24" t="s">
        <v>1048</v>
      </c>
      <c r="G8" s="36" t="s">
        <v>790</v>
      </c>
      <c r="H8" s="76">
        <v>2039</v>
      </c>
      <c r="I8" s="76">
        <v>11668</v>
      </c>
      <c r="J8" s="59">
        <v>2252.9764371149968</v>
      </c>
      <c r="K8" s="58" t="s">
        <v>1059</v>
      </c>
      <c r="L8" s="36" t="s">
        <v>790</v>
      </c>
      <c r="M8" s="36">
        <v>332</v>
      </c>
      <c r="N8" s="36">
        <v>1829</v>
      </c>
      <c r="O8" s="59">
        <v>2.5790385190563572</v>
      </c>
    </row>
    <row r="9" spans="1:15" ht="20.25" customHeight="1" x14ac:dyDescent="0.3">
      <c r="A9" s="57">
        <v>5</v>
      </c>
      <c r="B9" s="36">
        <v>391403</v>
      </c>
      <c r="C9" s="22" t="s">
        <v>788</v>
      </c>
      <c r="D9" s="22" t="s">
        <v>1068</v>
      </c>
      <c r="E9" s="36" t="s">
        <v>1049</v>
      </c>
      <c r="F9" s="24" t="s">
        <v>1048</v>
      </c>
      <c r="G9" s="36" t="s">
        <v>791</v>
      </c>
      <c r="H9" s="76">
        <v>6393</v>
      </c>
      <c r="I9" s="76">
        <v>61000</v>
      </c>
      <c r="J9" s="59">
        <v>7176.2681385144351</v>
      </c>
      <c r="K9" s="58" t="s">
        <v>1059</v>
      </c>
      <c r="L9" s="36" t="s">
        <v>791</v>
      </c>
      <c r="M9" s="36">
        <v>615</v>
      </c>
      <c r="N9" s="36">
        <v>4431</v>
      </c>
      <c r="O9" s="59">
        <v>4.7644769763736523</v>
      </c>
    </row>
    <row r="10" spans="1:15" ht="20.25" customHeight="1" x14ac:dyDescent="0.3">
      <c r="A10" s="114">
        <v>6</v>
      </c>
      <c r="B10" s="82">
        <v>414409</v>
      </c>
      <c r="C10" s="84" t="s">
        <v>788</v>
      </c>
      <c r="D10" s="84" t="s">
        <v>1067</v>
      </c>
      <c r="E10" s="36" t="s">
        <v>1049</v>
      </c>
      <c r="F10" s="24" t="s">
        <v>1048</v>
      </c>
      <c r="G10" s="36" t="s">
        <v>792</v>
      </c>
      <c r="H10" s="76">
        <v>9084</v>
      </c>
      <c r="I10" s="76">
        <v>60723</v>
      </c>
      <c r="J10" s="59">
        <v>3708.2243059325874</v>
      </c>
      <c r="K10" s="58" t="s">
        <v>1059</v>
      </c>
      <c r="L10" s="36" t="s">
        <v>792</v>
      </c>
      <c r="M10" s="36">
        <v>1466</v>
      </c>
      <c r="N10" s="36">
        <v>7725</v>
      </c>
      <c r="O10" s="59">
        <v>7.172129312924004</v>
      </c>
    </row>
    <row r="11" spans="1:15" ht="20.25" customHeight="1" x14ac:dyDescent="0.3">
      <c r="A11" s="114"/>
      <c r="B11" s="82"/>
      <c r="C11" s="84"/>
      <c r="D11" s="84"/>
      <c r="E11" s="36" t="s">
        <v>784</v>
      </c>
      <c r="F11" s="58" t="s">
        <v>1050</v>
      </c>
      <c r="G11" s="36" t="s">
        <v>793</v>
      </c>
      <c r="H11" s="76">
        <v>500</v>
      </c>
      <c r="I11" s="76">
        <v>1424</v>
      </c>
      <c r="J11" s="59">
        <v>204.10745849474833</v>
      </c>
      <c r="K11" s="58" t="s">
        <v>1050</v>
      </c>
      <c r="L11" s="36" t="s">
        <v>793</v>
      </c>
      <c r="M11" s="36">
        <v>34</v>
      </c>
      <c r="N11" s="36">
        <v>414</v>
      </c>
      <c r="O11" s="59">
        <v>0.16633860616604101</v>
      </c>
    </row>
    <row r="12" spans="1:15" ht="20.25" customHeight="1" x14ac:dyDescent="0.3">
      <c r="A12" s="57">
        <v>7</v>
      </c>
      <c r="B12" s="36">
        <v>346519</v>
      </c>
      <c r="C12" s="22" t="s">
        <v>788</v>
      </c>
      <c r="D12" s="22" t="s">
        <v>1067</v>
      </c>
      <c r="E12" s="36" t="s">
        <v>1052</v>
      </c>
      <c r="F12" s="24" t="s">
        <v>1051</v>
      </c>
      <c r="G12" s="36" t="s">
        <v>794</v>
      </c>
      <c r="H12" s="76">
        <v>1805</v>
      </c>
      <c r="I12" s="76">
        <v>2341</v>
      </c>
      <c r="J12" s="59">
        <v>1192.0486065248977</v>
      </c>
      <c r="K12" s="58" t="s">
        <v>1053</v>
      </c>
      <c r="L12" s="36" t="s">
        <v>794</v>
      </c>
      <c r="M12" s="36">
        <v>53</v>
      </c>
      <c r="N12" s="36">
        <v>85</v>
      </c>
      <c r="O12" s="59">
        <v>0.39739533600338012</v>
      </c>
    </row>
    <row r="13" spans="1:15" ht="20.25" customHeight="1" x14ac:dyDescent="0.3">
      <c r="A13" s="57">
        <v>8</v>
      </c>
      <c r="B13" s="36">
        <v>419093</v>
      </c>
      <c r="C13" s="22" t="s">
        <v>788</v>
      </c>
      <c r="D13" s="22" t="s">
        <v>1067</v>
      </c>
      <c r="E13" s="36" t="s">
        <v>1044</v>
      </c>
      <c r="F13" s="24" t="s">
        <v>1048</v>
      </c>
      <c r="G13" s="36" t="s">
        <v>795</v>
      </c>
      <c r="H13" s="76">
        <v>2508</v>
      </c>
      <c r="I13" s="76">
        <v>12418</v>
      </c>
      <c r="J13" s="59">
        <v>2200.1389561445985</v>
      </c>
      <c r="K13" s="58" t="s">
        <v>1059</v>
      </c>
      <c r="L13" s="36" t="s">
        <v>795</v>
      </c>
      <c r="M13" s="36">
        <v>974</v>
      </c>
      <c r="N13" s="36">
        <v>4183</v>
      </c>
      <c r="O13" s="59">
        <v>9.7733662303059763</v>
      </c>
    </row>
    <row r="14" spans="1:15" ht="20.25" customHeight="1" x14ac:dyDescent="0.3">
      <c r="A14" s="57">
        <v>9</v>
      </c>
      <c r="B14" s="36">
        <v>338766</v>
      </c>
      <c r="C14" s="22" t="s">
        <v>796</v>
      </c>
      <c r="D14" s="22" t="s">
        <v>1067</v>
      </c>
      <c r="E14" s="36" t="s">
        <v>1054</v>
      </c>
      <c r="F14" s="24" t="s">
        <v>1060</v>
      </c>
      <c r="G14" s="36" t="s">
        <v>797</v>
      </c>
      <c r="H14" s="76">
        <v>6673</v>
      </c>
      <c r="I14" s="76">
        <v>15237</v>
      </c>
      <c r="J14" s="59">
        <v>3485.2268270020732</v>
      </c>
      <c r="K14" s="58" t="s">
        <v>1061</v>
      </c>
      <c r="L14" s="36" t="s">
        <v>797</v>
      </c>
      <c r="M14" s="36">
        <v>264</v>
      </c>
      <c r="N14" s="36">
        <v>597</v>
      </c>
      <c r="O14" s="59">
        <v>1.5678122388995221</v>
      </c>
    </row>
    <row r="15" spans="1:15" ht="20.25" customHeight="1" x14ac:dyDescent="0.3">
      <c r="A15" s="57">
        <v>10</v>
      </c>
      <c r="B15" s="36">
        <v>359749</v>
      </c>
      <c r="C15" s="22" t="s">
        <v>796</v>
      </c>
      <c r="D15" s="22" t="s">
        <v>1067</v>
      </c>
      <c r="E15" s="36" t="s">
        <v>1054</v>
      </c>
      <c r="F15" s="58" t="s">
        <v>1805</v>
      </c>
      <c r="G15" s="36" t="s">
        <v>798</v>
      </c>
      <c r="H15" s="36">
        <v>2340</v>
      </c>
      <c r="I15" s="36">
        <v>4536</v>
      </c>
      <c r="J15" s="59">
        <v>2187.0937169657723</v>
      </c>
      <c r="K15" s="58" t="s">
        <v>1062</v>
      </c>
      <c r="L15" s="36" t="s">
        <v>798</v>
      </c>
      <c r="M15" s="36">
        <v>15</v>
      </c>
      <c r="N15" s="36">
        <v>82</v>
      </c>
      <c r="O15" s="59">
        <v>9.1564586802715522E-2</v>
      </c>
    </row>
    <row r="16" spans="1:15" ht="20.25" customHeight="1" x14ac:dyDescent="0.3">
      <c r="A16" s="57">
        <v>11</v>
      </c>
      <c r="B16" s="36">
        <v>363358</v>
      </c>
      <c r="C16" s="22" t="s">
        <v>796</v>
      </c>
      <c r="D16" s="22" t="s">
        <v>1067</v>
      </c>
      <c r="E16" s="36" t="s">
        <v>1054</v>
      </c>
      <c r="F16" s="58" t="s">
        <v>1805</v>
      </c>
      <c r="G16" s="36" t="s">
        <v>798</v>
      </c>
      <c r="H16" s="36">
        <v>2067</v>
      </c>
      <c r="I16" s="36">
        <v>4061</v>
      </c>
      <c r="J16" s="59">
        <v>1927.2224128414364</v>
      </c>
      <c r="K16" s="58" t="s">
        <v>1062</v>
      </c>
      <c r="L16" s="36" t="s">
        <v>798</v>
      </c>
      <c r="M16" s="36">
        <v>13</v>
      </c>
      <c r="N16" s="36">
        <v>98</v>
      </c>
      <c r="O16" s="59">
        <v>8.4318615817300602E-2</v>
      </c>
    </row>
    <row r="17" spans="1:15" ht="20.25" customHeight="1" x14ac:dyDescent="0.3">
      <c r="A17" s="57">
        <v>12</v>
      </c>
      <c r="B17" s="36">
        <v>411520</v>
      </c>
      <c r="C17" s="22" t="s">
        <v>796</v>
      </c>
      <c r="D17" s="22" t="s">
        <v>1067</v>
      </c>
      <c r="E17" s="36" t="s">
        <v>1054</v>
      </c>
      <c r="F17" s="58" t="s">
        <v>1805</v>
      </c>
      <c r="G17" s="36" t="s">
        <v>798</v>
      </c>
      <c r="H17" s="36">
        <v>2024</v>
      </c>
      <c r="I17" s="36">
        <v>5364</v>
      </c>
      <c r="J17" s="59">
        <v>1368.0084730010958</v>
      </c>
      <c r="K17" s="58" t="s">
        <v>1062</v>
      </c>
      <c r="L17" s="36" t="s">
        <v>798</v>
      </c>
      <c r="M17" s="36">
        <v>10</v>
      </c>
      <c r="N17" s="36">
        <v>130</v>
      </c>
      <c r="O17" s="59">
        <v>5.815127806100099E-2</v>
      </c>
    </row>
    <row r="18" spans="1:15" ht="20.25" customHeight="1" x14ac:dyDescent="0.3">
      <c r="A18" s="57">
        <v>13</v>
      </c>
      <c r="B18" s="36">
        <v>228345</v>
      </c>
      <c r="C18" s="22" t="s">
        <v>796</v>
      </c>
      <c r="D18" s="22" t="s">
        <v>1067</v>
      </c>
      <c r="E18" s="36" t="s">
        <v>1054</v>
      </c>
      <c r="F18" s="58" t="s">
        <v>1805</v>
      </c>
      <c r="G18" s="36" t="s">
        <v>797</v>
      </c>
      <c r="H18" s="36">
        <v>2501</v>
      </c>
      <c r="I18" s="36">
        <v>4293</v>
      </c>
      <c r="J18" s="59">
        <v>1665.6199655953908</v>
      </c>
      <c r="K18" s="58" t="s">
        <v>1061</v>
      </c>
      <c r="L18" s="36" t="s">
        <v>798</v>
      </c>
      <c r="M18" s="36">
        <v>53</v>
      </c>
      <c r="N18" s="36">
        <v>230</v>
      </c>
      <c r="O18" s="59">
        <v>0.33372864015490245</v>
      </c>
    </row>
    <row r="19" spans="1:15" ht="20.25" customHeight="1" x14ac:dyDescent="0.3">
      <c r="A19" s="57">
        <v>14</v>
      </c>
      <c r="B19" s="22">
        <v>387643</v>
      </c>
      <c r="C19" s="22" t="s">
        <v>786</v>
      </c>
      <c r="D19" s="22" t="s">
        <v>1067</v>
      </c>
      <c r="E19" s="36" t="s">
        <v>784</v>
      </c>
      <c r="F19" s="58" t="s">
        <v>1063</v>
      </c>
      <c r="G19" s="36" t="s">
        <v>799</v>
      </c>
      <c r="H19" s="36">
        <v>14</v>
      </c>
      <c r="I19" s="36">
        <v>5191</v>
      </c>
      <c r="J19" s="59">
        <v>7.2201644753467482</v>
      </c>
      <c r="K19" s="36" t="s">
        <v>612</v>
      </c>
      <c r="L19" s="36" t="s">
        <v>482</v>
      </c>
      <c r="M19" s="36" t="s">
        <v>482</v>
      </c>
      <c r="N19" s="36" t="s">
        <v>482</v>
      </c>
      <c r="O19" s="36">
        <v>0</v>
      </c>
    </row>
    <row r="20" spans="1:15" ht="20.25" customHeight="1" x14ac:dyDescent="0.3">
      <c r="A20" s="57">
        <v>15</v>
      </c>
      <c r="B20" s="22">
        <v>319302</v>
      </c>
      <c r="C20" s="22" t="s">
        <v>796</v>
      </c>
      <c r="D20" s="22" t="s">
        <v>1067</v>
      </c>
      <c r="E20" s="36" t="s">
        <v>1054</v>
      </c>
      <c r="F20" s="58" t="s">
        <v>1806</v>
      </c>
      <c r="G20" s="36" t="s">
        <v>800</v>
      </c>
      <c r="H20" s="36">
        <v>107</v>
      </c>
      <c r="I20" s="36">
        <v>2656</v>
      </c>
      <c r="J20" s="59">
        <v>84.269419572714668</v>
      </c>
      <c r="K20" s="36" t="s">
        <v>612</v>
      </c>
      <c r="L20" s="36" t="s">
        <v>482</v>
      </c>
      <c r="M20" s="36" t="s">
        <v>482</v>
      </c>
      <c r="N20" s="36" t="s">
        <v>482</v>
      </c>
      <c r="O20" s="36">
        <v>0</v>
      </c>
    </row>
    <row r="21" spans="1:15" ht="20.25" customHeight="1" x14ac:dyDescent="0.3">
      <c r="A21" s="57">
        <v>16</v>
      </c>
      <c r="B21" s="22">
        <v>364333</v>
      </c>
      <c r="C21" s="22" t="s">
        <v>786</v>
      </c>
      <c r="D21" s="22" t="s">
        <v>1067</v>
      </c>
      <c r="E21" s="36" t="s">
        <v>1054</v>
      </c>
      <c r="F21" s="58" t="s">
        <v>1805</v>
      </c>
      <c r="G21" s="36" t="s">
        <v>798</v>
      </c>
      <c r="H21" s="36">
        <v>383</v>
      </c>
      <c r="I21" s="36">
        <v>3016</v>
      </c>
      <c r="J21" s="59">
        <v>705.20952824612743</v>
      </c>
      <c r="K21" s="36" t="s">
        <v>612</v>
      </c>
      <c r="L21" s="36" t="s">
        <v>482</v>
      </c>
      <c r="M21" s="36" t="s">
        <v>482</v>
      </c>
      <c r="N21" s="36" t="s">
        <v>482</v>
      </c>
      <c r="O21" s="36">
        <v>0</v>
      </c>
    </row>
    <row r="22" spans="1:15" ht="20.25" customHeight="1" x14ac:dyDescent="0.3">
      <c r="A22" s="57">
        <v>17</v>
      </c>
      <c r="B22" s="22">
        <v>357969</v>
      </c>
      <c r="C22" s="22" t="s">
        <v>796</v>
      </c>
      <c r="D22" s="22" t="s">
        <v>1067</v>
      </c>
      <c r="E22" s="36" t="s">
        <v>1807</v>
      </c>
      <c r="F22" s="58" t="s">
        <v>1064</v>
      </c>
      <c r="G22" s="36" t="s">
        <v>801</v>
      </c>
      <c r="H22" s="36">
        <v>512</v>
      </c>
      <c r="I22" s="36">
        <v>1589</v>
      </c>
      <c r="J22" s="59">
        <v>478.54358251558779</v>
      </c>
      <c r="K22" s="36" t="s">
        <v>612</v>
      </c>
      <c r="L22" s="36" t="s">
        <v>482</v>
      </c>
      <c r="M22" s="36" t="s">
        <v>482</v>
      </c>
      <c r="N22" s="36" t="s">
        <v>482</v>
      </c>
      <c r="O22" s="36">
        <v>0</v>
      </c>
    </row>
    <row r="23" spans="1:15" ht="20.25" customHeight="1" x14ac:dyDescent="0.3">
      <c r="A23" s="57">
        <v>18</v>
      </c>
      <c r="B23" s="36">
        <v>328955</v>
      </c>
      <c r="C23" s="22" t="s">
        <v>796</v>
      </c>
      <c r="D23" s="22" t="s">
        <v>1067</v>
      </c>
      <c r="E23" s="22" t="s">
        <v>1055</v>
      </c>
      <c r="F23" s="36" t="s">
        <v>612</v>
      </c>
      <c r="G23" s="22" t="s">
        <v>482</v>
      </c>
      <c r="H23" s="22" t="s">
        <v>482</v>
      </c>
      <c r="I23" s="22" t="s">
        <v>482</v>
      </c>
      <c r="J23" s="36">
        <v>0</v>
      </c>
      <c r="K23" s="36" t="s">
        <v>612</v>
      </c>
      <c r="L23" s="22" t="s">
        <v>482</v>
      </c>
      <c r="M23" s="22" t="s">
        <v>482</v>
      </c>
      <c r="N23" s="22" t="s">
        <v>482</v>
      </c>
      <c r="O23" s="36">
        <v>0</v>
      </c>
    </row>
    <row r="24" spans="1:15" ht="20.25" customHeight="1" x14ac:dyDescent="0.3">
      <c r="A24" s="57">
        <v>19</v>
      </c>
      <c r="B24" s="36">
        <v>300211</v>
      </c>
      <c r="C24" s="22" t="s">
        <v>796</v>
      </c>
      <c r="D24" s="22" t="s">
        <v>1067</v>
      </c>
      <c r="E24" s="22" t="s">
        <v>1055</v>
      </c>
      <c r="F24" s="36" t="s">
        <v>612</v>
      </c>
      <c r="G24" s="22" t="s">
        <v>482</v>
      </c>
      <c r="H24" s="22" t="s">
        <v>482</v>
      </c>
      <c r="I24" s="22" t="s">
        <v>482</v>
      </c>
      <c r="J24" s="36">
        <v>0</v>
      </c>
      <c r="K24" s="36" t="s">
        <v>612</v>
      </c>
      <c r="L24" s="22" t="s">
        <v>482</v>
      </c>
      <c r="M24" s="22" t="s">
        <v>482</v>
      </c>
      <c r="N24" s="22" t="s">
        <v>482</v>
      </c>
      <c r="O24" s="36">
        <v>0</v>
      </c>
    </row>
    <row r="25" spans="1:15" ht="20.25" customHeight="1" x14ac:dyDescent="0.3">
      <c r="A25" s="57">
        <v>20</v>
      </c>
      <c r="B25" s="36">
        <v>403978</v>
      </c>
      <c r="C25" s="22" t="s">
        <v>786</v>
      </c>
      <c r="D25" s="22" t="s">
        <v>1067</v>
      </c>
      <c r="E25" s="36" t="s">
        <v>784</v>
      </c>
      <c r="F25" s="36" t="s">
        <v>612</v>
      </c>
      <c r="G25" s="22" t="s">
        <v>482</v>
      </c>
      <c r="H25" s="22" t="s">
        <v>482</v>
      </c>
      <c r="I25" s="22" t="s">
        <v>482</v>
      </c>
      <c r="J25" s="36">
        <v>0</v>
      </c>
      <c r="K25" s="36" t="s">
        <v>612</v>
      </c>
      <c r="L25" s="22" t="s">
        <v>482</v>
      </c>
      <c r="M25" s="22" t="s">
        <v>482</v>
      </c>
      <c r="N25" s="22" t="s">
        <v>482</v>
      </c>
      <c r="O25" s="36">
        <v>0</v>
      </c>
    </row>
    <row r="26" spans="1:15" ht="20.25" customHeight="1" x14ac:dyDescent="0.3">
      <c r="A26" s="57">
        <v>21</v>
      </c>
      <c r="B26" s="36">
        <v>300059</v>
      </c>
      <c r="C26" s="22" t="s">
        <v>786</v>
      </c>
      <c r="D26" s="22" t="s">
        <v>1067</v>
      </c>
      <c r="E26" s="36" t="s">
        <v>784</v>
      </c>
      <c r="F26" s="36" t="s">
        <v>612</v>
      </c>
      <c r="G26" s="22" t="s">
        <v>482</v>
      </c>
      <c r="H26" s="22" t="s">
        <v>482</v>
      </c>
      <c r="I26" s="22" t="s">
        <v>482</v>
      </c>
      <c r="J26" s="36">
        <v>0</v>
      </c>
      <c r="K26" s="36" t="s">
        <v>612</v>
      </c>
      <c r="L26" s="22" t="s">
        <v>482</v>
      </c>
      <c r="M26" s="22" t="s">
        <v>482</v>
      </c>
      <c r="N26" s="22" t="s">
        <v>482</v>
      </c>
      <c r="O26" s="36">
        <v>0</v>
      </c>
    </row>
    <row r="27" spans="1:15" ht="20.25" customHeight="1" x14ac:dyDescent="0.3">
      <c r="A27" s="57">
        <v>22</v>
      </c>
      <c r="B27" s="36">
        <v>367667</v>
      </c>
      <c r="C27" s="22" t="s">
        <v>786</v>
      </c>
      <c r="D27" s="22" t="s">
        <v>1068</v>
      </c>
      <c r="E27" s="36" t="s">
        <v>784</v>
      </c>
      <c r="F27" s="36" t="s">
        <v>612</v>
      </c>
      <c r="G27" s="22" t="s">
        <v>482</v>
      </c>
      <c r="H27" s="22" t="s">
        <v>482</v>
      </c>
      <c r="I27" s="22" t="s">
        <v>482</v>
      </c>
      <c r="J27" s="36">
        <v>0</v>
      </c>
      <c r="K27" s="36" t="s">
        <v>612</v>
      </c>
      <c r="L27" s="22" t="s">
        <v>482</v>
      </c>
      <c r="M27" s="22" t="s">
        <v>482</v>
      </c>
      <c r="N27" s="22" t="s">
        <v>482</v>
      </c>
      <c r="O27" s="36">
        <v>0</v>
      </c>
    </row>
    <row r="28" spans="1:15" ht="20.25" customHeight="1" thickBot="1" x14ac:dyDescent="0.35">
      <c r="A28" s="38">
        <v>23</v>
      </c>
      <c r="B28" s="38">
        <v>409265</v>
      </c>
      <c r="C28" s="25" t="s">
        <v>786</v>
      </c>
      <c r="D28" s="25" t="s">
        <v>1068</v>
      </c>
      <c r="E28" s="38" t="s">
        <v>802</v>
      </c>
      <c r="F28" s="38" t="s">
        <v>612</v>
      </c>
      <c r="G28" s="25" t="s">
        <v>482</v>
      </c>
      <c r="H28" s="25" t="s">
        <v>482</v>
      </c>
      <c r="I28" s="25" t="s">
        <v>482</v>
      </c>
      <c r="J28" s="38">
        <v>0</v>
      </c>
      <c r="K28" s="38" t="s">
        <v>612</v>
      </c>
      <c r="L28" s="25" t="s">
        <v>482</v>
      </c>
      <c r="M28" s="25" t="s">
        <v>482</v>
      </c>
      <c r="N28" s="25" t="s">
        <v>482</v>
      </c>
      <c r="O28" s="38">
        <v>0</v>
      </c>
    </row>
    <row r="29" spans="1:15" x14ac:dyDescent="0.3">
      <c r="F29" s="26"/>
      <c r="H29" s="27"/>
      <c r="I29" s="26"/>
    </row>
    <row r="30" spans="1:15" x14ac:dyDescent="0.3">
      <c r="A30" s="28" t="s">
        <v>803</v>
      </c>
      <c r="F30" s="26"/>
      <c r="H30" s="27"/>
      <c r="I30" s="26"/>
    </row>
    <row r="31" spans="1:15" ht="16.5" x14ac:dyDescent="0.3">
      <c r="A31" s="29" t="s">
        <v>804</v>
      </c>
      <c r="F31" s="26"/>
      <c r="H31" s="27"/>
      <c r="I31" s="26"/>
    </row>
  </sheetData>
  <mergeCells count="16">
    <mergeCell ref="A10:A11"/>
    <mergeCell ref="B10:B11"/>
    <mergeCell ref="C10:C11"/>
    <mergeCell ref="D4:D5"/>
    <mergeCell ref="D10:D11"/>
    <mergeCell ref="A1:O1"/>
    <mergeCell ref="K2:O2"/>
    <mergeCell ref="A4:A5"/>
    <mergeCell ref="B4:B5"/>
    <mergeCell ref="C4:C5"/>
    <mergeCell ref="A2:A3"/>
    <mergeCell ref="B2:B3"/>
    <mergeCell ref="C2:C3"/>
    <mergeCell ref="E2:E3"/>
    <mergeCell ref="F2:J2"/>
    <mergeCell ref="D2:D3"/>
  </mergeCells>
  <phoneticPr fontId="1" type="noConversion"/>
  <conditionalFormatting sqref="B1:B31">
    <cfRule type="duplicateValues" dxfId="4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7A9CD-CA6C-4F30-94CF-CB0C44B369AE}">
  <dimension ref="A1:H108"/>
  <sheetViews>
    <sheetView workbookViewId="0">
      <selection activeCell="I1" sqref="I1"/>
    </sheetView>
  </sheetViews>
  <sheetFormatPr defaultRowHeight="14" x14ac:dyDescent="0.3"/>
  <cols>
    <col min="1" max="1" width="14.58203125" customWidth="1"/>
    <col min="2" max="2" width="17.75" bestFit="1" customWidth="1"/>
    <col min="3" max="3" width="43.5" bestFit="1" customWidth="1"/>
    <col min="4" max="6" width="17.75" customWidth="1"/>
    <col min="7" max="7" width="9.08203125" customWidth="1"/>
  </cols>
  <sheetData>
    <row r="1" spans="1:8" ht="25.5" customHeight="1" thickBot="1" x14ac:dyDescent="0.35">
      <c r="A1" s="23" t="s">
        <v>1071</v>
      </c>
      <c r="B1" s="60"/>
      <c r="C1" s="22"/>
      <c r="D1" s="4"/>
    </row>
    <row r="2" spans="1:8" ht="20.25" customHeight="1" thickBot="1" x14ac:dyDescent="0.35">
      <c r="A2" s="21" t="s">
        <v>805</v>
      </c>
      <c r="B2" s="61" t="s">
        <v>806</v>
      </c>
      <c r="C2" s="21" t="s">
        <v>915</v>
      </c>
      <c r="D2" s="21" t="s">
        <v>780</v>
      </c>
      <c r="E2" s="21" t="s">
        <v>1024</v>
      </c>
      <c r="F2" s="61" t="s">
        <v>1025</v>
      </c>
      <c r="G2" s="21" t="s">
        <v>1026</v>
      </c>
      <c r="H2" s="30"/>
    </row>
    <row r="3" spans="1:8" ht="20.25" customHeight="1" x14ac:dyDescent="0.3">
      <c r="A3" s="22" t="s">
        <v>807</v>
      </c>
      <c r="B3" s="60">
        <v>29.34</v>
      </c>
      <c r="C3" s="22" t="s">
        <v>916</v>
      </c>
      <c r="D3" s="24" t="s">
        <v>1027</v>
      </c>
      <c r="E3" s="63">
        <v>27435189</v>
      </c>
      <c r="F3" s="22">
        <v>356</v>
      </c>
      <c r="G3" s="22">
        <v>1262</v>
      </c>
    </row>
    <row r="4" spans="1:8" ht="20.25" customHeight="1" x14ac:dyDescent="0.3">
      <c r="A4" s="22" t="s">
        <v>808</v>
      </c>
      <c r="B4" s="60">
        <v>29.32</v>
      </c>
      <c r="C4" s="22" t="s">
        <v>916</v>
      </c>
      <c r="D4" s="24" t="s">
        <v>1028</v>
      </c>
      <c r="E4" s="63">
        <v>41656619</v>
      </c>
      <c r="F4" s="22">
        <v>145</v>
      </c>
      <c r="G4" s="22">
        <v>444</v>
      </c>
    </row>
    <row r="5" spans="1:8" ht="20.25" customHeight="1" x14ac:dyDescent="0.3">
      <c r="A5" s="22" t="s">
        <v>809</v>
      </c>
      <c r="B5" s="60">
        <v>29.21</v>
      </c>
      <c r="C5" s="22" t="s">
        <v>916</v>
      </c>
      <c r="D5" s="22" t="s">
        <v>648</v>
      </c>
      <c r="E5" s="63">
        <v>16526482</v>
      </c>
      <c r="F5" s="22" t="s">
        <v>648</v>
      </c>
      <c r="G5" s="22" t="s">
        <v>648</v>
      </c>
    </row>
    <row r="6" spans="1:8" ht="20.25" customHeight="1" x14ac:dyDescent="0.3">
      <c r="A6" s="22" t="s">
        <v>810</v>
      </c>
      <c r="B6" s="60">
        <v>28.93</v>
      </c>
      <c r="C6" s="22" t="s">
        <v>916</v>
      </c>
      <c r="D6" s="22" t="s">
        <v>648</v>
      </c>
      <c r="E6" s="63">
        <v>16812022</v>
      </c>
      <c r="F6" s="22" t="s">
        <v>648</v>
      </c>
      <c r="G6" s="22" t="s">
        <v>648</v>
      </c>
    </row>
    <row r="7" spans="1:8" ht="20.25" customHeight="1" x14ac:dyDescent="0.3">
      <c r="A7" s="22" t="s">
        <v>811</v>
      </c>
      <c r="B7" s="60">
        <v>28.51</v>
      </c>
      <c r="C7" s="22" t="s">
        <v>916</v>
      </c>
      <c r="D7" s="22" t="s">
        <v>648</v>
      </c>
      <c r="E7" s="63">
        <v>19451679</v>
      </c>
      <c r="F7" s="22" t="s">
        <v>648</v>
      </c>
      <c r="G7" s="22" t="s">
        <v>648</v>
      </c>
    </row>
    <row r="8" spans="1:8" ht="20.25" customHeight="1" x14ac:dyDescent="0.3">
      <c r="A8" s="22" t="s">
        <v>812</v>
      </c>
      <c r="B8" s="60">
        <v>28.439999999999998</v>
      </c>
      <c r="C8" s="22" t="s">
        <v>916</v>
      </c>
      <c r="D8" s="22" t="s">
        <v>648</v>
      </c>
      <c r="E8" s="63">
        <v>36428833</v>
      </c>
      <c r="F8" s="22" t="s">
        <v>648</v>
      </c>
      <c r="G8" s="22" t="s">
        <v>648</v>
      </c>
    </row>
    <row r="9" spans="1:8" ht="20.25" customHeight="1" x14ac:dyDescent="0.3">
      <c r="A9" s="22" t="s">
        <v>813</v>
      </c>
      <c r="B9" s="60">
        <v>27.84</v>
      </c>
      <c r="C9" s="22" t="s">
        <v>916</v>
      </c>
      <c r="D9" s="24" t="s">
        <v>1029</v>
      </c>
      <c r="E9" s="63">
        <v>25981259</v>
      </c>
      <c r="F9" s="22">
        <v>102</v>
      </c>
      <c r="G9" s="22">
        <v>4185</v>
      </c>
    </row>
    <row r="10" spans="1:8" ht="20.25" customHeight="1" x14ac:dyDescent="0.3">
      <c r="A10" s="22" t="s">
        <v>814</v>
      </c>
      <c r="B10" s="60">
        <v>27.18</v>
      </c>
      <c r="C10" s="22" t="s">
        <v>916</v>
      </c>
      <c r="D10" s="22" t="s">
        <v>648</v>
      </c>
      <c r="E10" s="63">
        <v>26619380</v>
      </c>
      <c r="F10" s="22" t="s">
        <v>648</v>
      </c>
      <c r="G10" s="22" t="s">
        <v>648</v>
      </c>
    </row>
    <row r="11" spans="1:8" ht="20.25" customHeight="1" x14ac:dyDescent="0.3">
      <c r="A11" s="22" t="s">
        <v>815</v>
      </c>
      <c r="B11" s="60">
        <v>27.14</v>
      </c>
      <c r="C11" s="22" t="s">
        <v>916</v>
      </c>
      <c r="D11" s="22" t="s">
        <v>648</v>
      </c>
      <c r="E11" s="63">
        <v>27110955</v>
      </c>
      <c r="F11" s="22" t="s">
        <v>648</v>
      </c>
      <c r="G11" s="22" t="s">
        <v>648</v>
      </c>
    </row>
    <row r="12" spans="1:8" ht="20.25" customHeight="1" x14ac:dyDescent="0.3">
      <c r="A12" s="22" t="s">
        <v>816</v>
      </c>
      <c r="B12" s="60">
        <v>26.99</v>
      </c>
      <c r="C12" s="22" t="s">
        <v>916</v>
      </c>
      <c r="D12" s="24" t="s">
        <v>1030</v>
      </c>
      <c r="E12" s="63">
        <v>33036662</v>
      </c>
      <c r="F12" s="22">
        <v>48</v>
      </c>
      <c r="G12" s="22">
        <v>4234</v>
      </c>
    </row>
    <row r="13" spans="1:8" ht="20.25" customHeight="1" x14ac:dyDescent="0.3">
      <c r="A13" s="22" t="s">
        <v>817</v>
      </c>
      <c r="B13" s="60">
        <v>26.59</v>
      </c>
      <c r="C13" s="22" t="s">
        <v>916</v>
      </c>
      <c r="D13" s="24" t="s">
        <v>482</v>
      </c>
      <c r="E13" s="63">
        <v>18026523</v>
      </c>
      <c r="F13" s="22" t="s">
        <v>648</v>
      </c>
      <c r="G13" s="22" t="s">
        <v>648</v>
      </c>
    </row>
    <row r="14" spans="1:8" ht="20.25" customHeight="1" x14ac:dyDescent="0.3">
      <c r="A14" s="22" t="s">
        <v>818</v>
      </c>
      <c r="B14" s="60">
        <v>26.39</v>
      </c>
      <c r="C14" s="22" t="s">
        <v>916</v>
      </c>
      <c r="D14" s="24" t="s">
        <v>648</v>
      </c>
      <c r="E14" s="63">
        <v>10738267</v>
      </c>
      <c r="F14" s="22" t="s">
        <v>648</v>
      </c>
      <c r="G14" s="22" t="s">
        <v>648</v>
      </c>
    </row>
    <row r="15" spans="1:8" ht="20.25" customHeight="1" x14ac:dyDescent="0.3">
      <c r="A15" s="22" t="s">
        <v>819</v>
      </c>
      <c r="B15" s="60">
        <v>26.06</v>
      </c>
      <c r="C15" s="22" t="s">
        <v>916</v>
      </c>
      <c r="D15" s="24" t="s">
        <v>648</v>
      </c>
      <c r="E15" s="63">
        <v>18130429</v>
      </c>
      <c r="F15" s="22" t="s">
        <v>648</v>
      </c>
      <c r="G15" s="22" t="s">
        <v>648</v>
      </c>
    </row>
    <row r="16" spans="1:8" ht="20.25" customHeight="1" x14ac:dyDescent="0.3">
      <c r="A16" s="22" t="s">
        <v>820</v>
      </c>
      <c r="B16" s="60">
        <v>25.48</v>
      </c>
      <c r="C16" s="22" t="s">
        <v>916</v>
      </c>
      <c r="D16" s="24" t="s">
        <v>648</v>
      </c>
      <c r="E16" s="63">
        <v>20013173</v>
      </c>
      <c r="F16" s="22" t="s">
        <v>648</v>
      </c>
      <c r="G16" s="22" t="s">
        <v>648</v>
      </c>
    </row>
    <row r="17" spans="1:7" ht="20.25" customHeight="1" x14ac:dyDescent="0.3">
      <c r="A17" s="22" t="s">
        <v>821</v>
      </c>
      <c r="B17" s="60">
        <v>25.430000000000003</v>
      </c>
      <c r="C17" s="22" t="s">
        <v>916</v>
      </c>
      <c r="D17" s="24" t="s">
        <v>1028</v>
      </c>
      <c r="E17" s="63">
        <v>25878362</v>
      </c>
      <c r="F17" s="22">
        <v>10763</v>
      </c>
      <c r="G17" s="22">
        <v>32901</v>
      </c>
    </row>
    <row r="18" spans="1:7" ht="20.25" customHeight="1" x14ac:dyDescent="0.3">
      <c r="A18" s="22" t="s">
        <v>822</v>
      </c>
      <c r="B18" s="60">
        <v>25.25</v>
      </c>
      <c r="C18" s="22" t="s">
        <v>916</v>
      </c>
      <c r="D18" s="24" t="s">
        <v>1031</v>
      </c>
      <c r="E18" s="63">
        <v>28435834</v>
      </c>
      <c r="F18" s="22">
        <v>152</v>
      </c>
      <c r="G18" s="22">
        <v>5476</v>
      </c>
    </row>
    <row r="19" spans="1:7" ht="20.25" customHeight="1" x14ac:dyDescent="0.3">
      <c r="A19" s="22" t="s">
        <v>823</v>
      </c>
      <c r="B19" s="60">
        <v>24.63</v>
      </c>
      <c r="C19" s="22" t="s">
        <v>916</v>
      </c>
      <c r="D19" s="24" t="s">
        <v>648</v>
      </c>
      <c r="E19" s="63">
        <v>19294210</v>
      </c>
      <c r="F19" s="22" t="s">
        <v>648</v>
      </c>
      <c r="G19" s="22" t="s">
        <v>648</v>
      </c>
    </row>
    <row r="20" spans="1:7" ht="20.25" customHeight="1" x14ac:dyDescent="0.3">
      <c r="A20" s="22" t="s">
        <v>824</v>
      </c>
      <c r="B20" s="60">
        <v>24.11</v>
      </c>
      <c r="C20" s="22" t="s">
        <v>916</v>
      </c>
      <c r="D20" s="24" t="s">
        <v>648</v>
      </c>
      <c r="E20" s="63">
        <v>25040576</v>
      </c>
      <c r="F20" s="22" t="s">
        <v>648</v>
      </c>
      <c r="G20" s="22" t="s">
        <v>648</v>
      </c>
    </row>
    <row r="21" spans="1:7" ht="20.25" customHeight="1" x14ac:dyDescent="0.3">
      <c r="A21" s="22" t="s">
        <v>825</v>
      </c>
      <c r="B21" s="60">
        <v>23.79</v>
      </c>
      <c r="C21" s="22" t="s">
        <v>916</v>
      </c>
      <c r="D21" s="24" t="s">
        <v>648</v>
      </c>
      <c r="E21" s="63">
        <v>20979240</v>
      </c>
      <c r="F21" s="22" t="s">
        <v>648</v>
      </c>
      <c r="G21" s="22" t="s">
        <v>648</v>
      </c>
    </row>
    <row r="22" spans="1:7" ht="20.25" customHeight="1" x14ac:dyDescent="0.3">
      <c r="A22" s="22" t="s">
        <v>826</v>
      </c>
      <c r="B22" s="60">
        <v>23.51</v>
      </c>
      <c r="C22" s="22" t="s">
        <v>916</v>
      </c>
      <c r="D22" s="24" t="s">
        <v>1032</v>
      </c>
      <c r="E22" s="63">
        <v>30176697</v>
      </c>
      <c r="F22" s="22">
        <v>157</v>
      </c>
      <c r="G22" s="22">
        <v>3518</v>
      </c>
    </row>
    <row r="23" spans="1:7" ht="20.25" customHeight="1" x14ac:dyDescent="0.3">
      <c r="A23" s="22" t="s">
        <v>827</v>
      </c>
      <c r="B23" s="60">
        <v>23.21</v>
      </c>
      <c r="C23" s="22" t="s">
        <v>916</v>
      </c>
      <c r="D23" s="24" t="s">
        <v>1033</v>
      </c>
      <c r="E23" s="63">
        <v>34360406</v>
      </c>
      <c r="F23" s="22">
        <v>34</v>
      </c>
      <c r="G23" s="22">
        <v>165</v>
      </c>
    </row>
    <row r="24" spans="1:7" ht="20.25" customHeight="1" x14ac:dyDescent="0.3">
      <c r="A24" s="22" t="s">
        <v>828</v>
      </c>
      <c r="B24" s="60">
        <v>21.990000000000002</v>
      </c>
      <c r="C24" s="22" t="s">
        <v>916</v>
      </c>
      <c r="D24" s="24" t="s">
        <v>1034</v>
      </c>
      <c r="E24" s="63">
        <v>32319206</v>
      </c>
      <c r="F24" s="22">
        <v>68</v>
      </c>
      <c r="G24" s="22">
        <v>618</v>
      </c>
    </row>
    <row r="25" spans="1:7" ht="20.25" customHeight="1" x14ac:dyDescent="0.3">
      <c r="A25" s="22" t="s">
        <v>829</v>
      </c>
      <c r="B25" s="60">
        <v>21.42</v>
      </c>
      <c r="C25" s="22" t="s">
        <v>916</v>
      </c>
      <c r="D25" s="24" t="s">
        <v>1035</v>
      </c>
      <c r="E25" s="63">
        <v>30996804</v>
      </c>
      <c r="F25" s="22">
        <v>31</v>
      </c>
      <c r="G25" s="22">
        <v>711</v>
      </c>
    </row>
    <row r="26" spans="1:7" ht="20.25" customHeight="1" x14ac:dyDescent="0.3">
      <c r="A26" s="22" t="s">
        <v>830</v>
      </c>
      <c r="B26" s="60">
        <v>21.28</v>
      </c>
      <c r="C26" s="22" t="s">
        <v>916</v>
      </c>
      <c r="D26" s="24" t="s">
        <v>1036</v>
      </c>
      <c r="E26" s="63">
        <v>26479948</v>
      </c>
      <c r="F26" s="22">
        <v>33</v>
      </c>
      <c r="G26" s="22">
        <v>1672</v>
      </c>
    </row>
    <row r="27" spans="1:7" ht="20.25" customHeight="1" x14ac:dyDescent="0.3">
      <c r="A27" s="22" t="s">
        <v>831</v>
      </c>
      <c r="B27" s="60">
        <v>21.18</v>
      </c>
      <c r="C27" s="22" t="s">
        <v>916</v>
      </c>
      <c r="D27" s="24" t="s">
        <v>648</v>
      </c>
      <c r="E27" s="63">
        <v>22559246</v>
      </c>
      <c r="F27" s="22" t="s">
        <v>648</v>
      </c>
      <c r="G27" s="22" t="s">
        <v>648</v>
      </c>
    </row>
    <row r="28" spans="1:7" ht="20.25" customHeight="1" x14ac:dyDescent="0.3">
      <c r="A28" s="22" t="s">
        <v>832</v>
      </c>
      <c r="B28" s="60">
        <v>20.88</v>
      </c>
      <c r="C28" s="22" t="s">
        <v>916</v>
      </c>
      <c r="D28" s="24" t="s">
        <v>1037</v>
      </c>
      <c r="E28" s="63">
        <v>24577778</v>
      </c>
      <c r="F28" s="22">
        <v>79</v>
      </c>
      <c r="G28" s="22">
        <v>7721</v>
      </c>
    </row>
    <row r="29" spans="1:7" ht="20.25" customHeight="1" x14ac:dyDescent="0.3">
      <c r="A29" s="22" t="s">
        <v>833</v>
      </c>
      <c r="B29" s="60">
        <v>19.760000000000002</v>
      </c>
      <c r="C29" s="22" t="s">
        <v>916</v>
      </c>
      <c r="D29" s="24" t="s">
        <v>1038</v>
      </c>
      <c r="E29" s="63">
        <v>28048513</v>
      </c>
      <c r="F29" s="22">
        <v>75</v>
      </c>
      <c r="G29" s="22">
        <v>1906</v>
      </c>
    </row>
    <row r="30" spans="1:7" ht="20.25" customHeight="1" x14ac:dyDescent="0.3">
      <c r="A30" s="22" t="s">
        <v>834</v>
      </c>
      <c r="B30" s="60">
        <v>19.190000000000001</v>
      </c>
      <c r="C30" s="22" t="s">
        <v>916</v>
      </c>
      <c r="D30" s="24" t="s">
        <v>1035</v>
      </c>
      <c r="E30" s="63">
        <v>28396336</v>
      </c>
      <c r="F30" s="22">
        <v>309</v>
      </c>
      <c r="G30" s="22">
        <v>1387</v>
      </c>
    </row>
    <row r="31" spans="1:7" ht="20.25" customHeight="1" x14ac:dyDescent="0.3">
      <c r="A31" s="22" t="s">
        <v>835</v>
      </c>
      <c r="B31" s="60">
        <v>18.809999999999999</v>
      </c>
      <c r="C31" s="22" t="s">
        <v>916</v>
      </c>
      <c r="D31" s="24" t="s">
        <v>648</v>
      </c>
      <c r="E31" s="63">
        <v>18065592</v>
      </c>
      <c r="F31" s="22" t="s">
        <v>648</v>
      </c>
      <c r="G31" s="22" t="s">
        <v>648</v>
      </c>
    </row>
    <row r="32" spans="1:7" ht="20.25" customHeight="1" x14ac:dyDescent="0.3">
      <c r="A32" s="22" t="s">
        <v>836</v>
      </c>
      <c r="B32" s="60">
        <v>18.759999999999998</v>
      </c>
      <c r="C32" s="22" t="s">
        <v>916</v>
      </c>
      <c r="D32" s="24" t="s">
        <v>648</v>
      </c>
      <c r="E32" s="63">
        <v>13364712</v>
      </c>
      <c r="F32" s="22" t="s">
        <v>648</v>
      </c>
      <c r="G32" s="22" t="s">
        <v>648</v>
      </c>
    </row>
    <row r="33" spans="1:7" ht="20.25" customHeight="1" x14ac:dyDescent="0.3">
      <c r="A33" s="22" t="s">
        <v>837</v>
      </c>
      <c r="B33" s="60">
        <v>16.87</v>
      </c>
      <c r="C33" s="22" t="s">
        <v>916</v>
      </c>
      <c r="D33" s="24" t="s">
        <v>648</v>
      </c>
      <c r="E33" s="63">
        <v>41017080</v>
      </c>
      <c r="F33" s="22" t="s">
        <v>648</v>
      </c>
      <c r="G33" s="22" t="s">
        <v>648</v>
      </c>
    </row>
    <row r="34" spans="1:7" ht="20.25" customHeight="1" x14ac:dyDescent="0.3">
      <c r="A34" s="22" t="s">
        <v>838</v>
      </c>
      <c r="B34" s="60">
        <v>15.93</v>
      </c>
      <c r="C34" s="22" t="s">
        <v>916</v>
      </c>
      <c r="D34" s="24" t="s">
        <v>648</v>
      </c>
      <c r="E34" s="63">
        <v>41215949</v>
      </c>
      <c r="F34" s="22" t="s">
        <v>648</v>
      </c>
      <c r="G34" s="22" t="s">
        <v>648</v>
      </c>
    </row>
    <row r="35" spans="1:7" ht="20.25" customHeight="1" x14ac:dyDescent="0.3">
      <c r="A35" s="22" t="s">
        <v>839</v>
      </c>
      <c r="B35" s="60">
        <v>14.8</v>
      </c>
      <c r="C35" s="22" t="s">
        <v>916</v>
      </c>
      <c r="D35" s="24" t="s">
        <v>648</v>
      </c>
      <c r="E35" s="63">
        <v>27033039</v>
      </c>
      <c r="F35" s="22" t="s">
        <v>648</v>
      </c>
      <c r="G35" s="22" t="s">
        <v>648</v>
      </c>
    </row>
    <row r="36" spans="1:7" ht="20.25" customHeight="1" x14ac:dyDescent="0.3">
      <c r="A36" s="22" t="s">
        <v>840</v>
      </c>
      <c r="B36" s="60">
        <v>14.000000000000002</v>
      </c>
      <c r="C36" s="22" t="s">
        <v>916</v>
      </c>
      <c r="D36" s="24" t="s">
        <v>648</v>
      </c>
      <c r="E36" s="63">
        <v>29267923</v>
      </c>
      <c r="F36" s="22" t="s">
        <v>648</v>
      </c>
      <c r="G36" s="22" t="s">
        <v>648</v>
      </c>
    </row>
    <row r="37" spans="1:7" ht="20.25" customHeight="1" x14ac:dyDescent="0.3">
      <c r="A37" s="22" t="s">
        <v>841</v>
      </c>
      <c r="B37" s="60">
        <v>13.85</v>
      </c>
      <c r="C37" s="22" t="s">
        <v>916</v>
      </c>
      <c r="D37" s="24" t="s">
        <v>648</v>
      </c>
      <c r="E37" s="63">
        <v>21065855</v>
      </c>
      <c r="F37" s="22" t="s">
        <v>648</v>
      </c>
      <c r="G37" s="22" t="s">
        <v>648</v>
      </c>
    </row>
    <row r="38" spans="1:7" ht="20.25" customHeight="1" x14ac:dyDescent="0.3">
      <c r="A38" s="22" t="s">
        <v>842</v>
      </c>
      <c r="B38" s="60">
        <v>13.03</v>
      </c>
      <c r="C38" s="22" t="s">
        <v>916</v>
      </c>
      <c r="D38" s="24" t="s">
        <v>1039</v>
      </c>
      <c r="E38" s="63">
        <v>22576973</v>
      </c>
      <c r="F38" s="22">
        <v>67</v>
      </c>
      <c r="G38" s="22">
        <v>1564</v>
      </c>
    </row>
    <row r="39" spans="1:7" ht="20.25" customHeight="1" x14ac:dyDescent="0.3">
      <c r="A39" s="22" t="s">
        <v>843</v>
      </c>
      <c r="B39" s="60">
        <v>12.7</v>
      </c>
      <c r="C39" s="22" t="s">
        <v>916</v>
      </c>
      <c r="D39" s="24" t="s">
        <v>1040</v>
      </c>
      <c r="E39" s="63">
        <v>25097083</v>
      </c>
      <c r="F39" s="22">
        <v>886</v>
      </c>
      <c r="G39" s="22">
        <v>11706</v>
      </c>
    </row>
    <row r="40" spans="1:7" ht="20.25" customHeight="1" x14ac:dyDescent="0.3">
      <c r="A40" s="22" t="s">
        <v>844</v>
      </c>
      <c r="B40" s="60">
        <v>12.540000000000001</v>
      </c>
      <c r="C40" s="22" t="s">
        <v>916</v>
      </c>
      <c r="D40" s="24" t="s">
        <v>648</v>
      </c>
      <c r="E40" s="63">
        <v>25768935</v>
      </c>
      <c r="F40" s="22" t="s">
        <v>648</v>
      </c>
      <c r="G40" s="22" t="s">
        <v>648</v>
      </c>
    </row>
    <row r="41" spans="1:7" ht="20.25" customHeight="1" x14ac:dyDescent="0.3">
      <c r="A41" s="22" t="s">
        <v>845</v>
      </c>
      <c r="B41" s="60">
        <v>11.11</v>
      </c>
      <c r="C41" s="22" t="s">
        <v>916</v>
      </c>
      <c r="D41" s="24" t="s">
        <v>1041</v>
      </c>
      <c r="E41" s="63">
        <v>40182833</v>
      </c>
      <c r="F41" s="22">
        <v>132</v>
      </c>
      <c r="G41" s="22">
        <v>1079</v>
      </c>
    </row>
    <row r="42" spans="1:7" ht="20.25" customHeight="1" x14ac:dyDescent="0.3">
      <c r="A42" s="22" t="s">
        <v>846</v>
      </c>
      <c r="B42" s="60">
        <v>8.3699999999999992</v>
      </c>
      <c r="C42" s="22" t="s">
        <v>916</v>
      </c>
      <c r="D42" s="24" t="s">
        <v>648</v>
      </c>
      <c r="E42" s="63">
        <v>13886722</v>
      </c>
      <c r="F42" s="22" t="s">
        <v>648</v>
      </c>
      <c r="G42" s="22" t="s">
        <v>648</v>
      </c>
    </row>
    <row r="43" spans="1:7" ht="20.25" customHeight="1" x14ac:dyDescent="0.3">
      <c r="A43" s="22" t="s">
        <v>847</v>
      </c>
      <c r="B43" s="60">
        <v>29.44</v>
      </c>
      <c r="C43" s="22" t="s">
        <v>916</v>
      </c>
      <c r="D43" s="24" t="s">
        <v>1042</v>
      </c>
      <c r="E43" s="63">
        <v>20345758</v>
      </c>
      <c r="F43" s="22">
        <v>301</v>
      </c>
      <c r="G43" s="22">
        <v>824</v>
      </c>
    </row>
    <row r="44" spans="1:7" ht="20.25" customHeight="1" x14ac:dyDescent="0.3">
      <c r="A44" s="22" t="s">
        <v>848</v>
      </c>
      <c r="B44" s="60">
        <v>28.94</v>
      </c>
      <c r="C44" s="22" t="s">
        <v>916</v>
      </c>
      <c r="D44" s="24" t="s">
        <v>648</v>
      </c>
      <c r="E44" s="63">
        <v>10928940</v>
      </c>
      <c r="F44" s="22" t="s">
        <v>648</v>
      </c>
      <c r="G44" s="22" t="s">
        <v>648</v>
      </c>
    </row>
    <row r="45" spans="1:7" ht="20.25" customHeight="1" x14ac:dyDescent="0.3">
      <c r="A45" s="22" t="s">
        <v>849</v>
      </c>
      <c r="B45" s="60">
        <v>27.02</v>
      </c>
      <c r="C45" s="22" t="s">
        <v>850</v>
      </c>
      <c r="D45" s="22" t="s">
        <v>851</v>
      </c>
      <c r="E45" s="22" t="s">
        <v>851</v>
      </c>
      <c r="F45" s="22" t="s">
        <v>851</v>
      </c>
      <c r="G45" s="22" t="s">
        <v>851</v>
      </c>
    </row>
    <row r="46" spans="1:7" ht="20.25" customHeight="1" x14ac:dyDescent="0.3">
      <c r="A46" s="22" t="s">
        <v>852</v>
      </c>
      <c r="B46" s="60">
        <v>26.99</v>
      </c>
      <c r="C46" s="22" t="s">
        <v>850</v>
      </c>
      <c r="D46" s="22" t="s">
        <v>851</v>
      </c>
      <c r="E46" s="22" t="s">
        <v>851</v>
      </c>
      <c r="F46" s="22" t="s">
        <v>851</v>
      </c>
      <c r="G46" s="22" t="s">
        <v>851</v>
      </c>
    </row>
    <row r="47" spans="1:7" ht="20.25" customHeight="1" x14ac:dyDescent="0.3">
      <c r="A47" s="22" t="s">
        <v>853</v>
      </c>
      <c r="B47" s="60">
        <v>25.99</v>
      </c>
      <c r="C47" s="22" t="s">
        <v>850</v>
      </c>
      <c r="D47" s="22" t="s">
        <v>851</v>
      </c>
      <c r="E47" s="22" t="s">
        <v>851</v>
      </c>
      <c r="F47" s="22" t="s">
        <v>851</v>
      </c>
      <c r="G47" s="22" t="s">
        <v>851</v>
      </c>
    </row>
    <row r="48" spans="1:7" ht="20.25" customHeight="1" x14ac:dyDescent="0.3">
      <c r="A48" s="22" t="s">
        <v>854</v>
      </c>
      <c r="B48" s="60">
        <v>24.29</v>
      </c>
      <c r="C48" s="22" t="s">
        <v>850</v>
      </c>
      <c r="D48" s="22" t="s">
        <v>851</v>
      </c>
      <c r="E48" s="22" t="s">
        <v>851</v>
      </c>
      <c r="F48" s="22" t="s">
        <v>851</v>
      </c>
      <c r="G48" s="22" t="s">
        <v>851</v>
      </c>
    </row>
    <row r="49" spans="1:7" ht="20.25" customHeight="1" x14ac:dyDescent="0.3">
      <c r="A49" s="22" t="s">
        <v>855</v>
      </c>
      <c r="B49" s="60">
        <v>21.43</v>
      </c>
      <c r="C49" s="22" t="s">
        <v>850</v>
      </c>
      <c r="D49" s="22" t="s">
        <v>851</v>
      </c>
      <c r="E49" s="22" t="s">
        <v>851</v>
      </c>
      <c r="F49" s="22" t="s">
        <v>851</v>
      </c>
      <c r="G49" s="22" t="s">
        <v>851</v>
      </c>
    </row>
    <row r="50" spans="1:7" ht="20.25" customHeight="1" x14ac:dyDescent="0.3">
      <c r="A50" s="22" t="s">
        <v>856</v>
      </c>
      <c r="B50" s="60">
        <v>21.1</v>
      </c>
      <c r="C50" s="22" t="s">
        <v>850</v>
      </c>
      <c r="D50" s="22" t="s">
        <v>851</v>
      </c>
      <c r="E50" s="22" t="s">
        <v>851</v>
      </c>
      <c r="F50" s="22" t="s">
        <v>851</v>
      </c>
      <c r="G50" s="22" t="s">
        <v>851</v>
      </c>
    </row>
    <row r="51" spans="1:7" ht="20.25" customHeight="1" x14ac:dyDescent="0.3">
      <c r="A51" s="22" t="s">
        <v>857</v>
      </c>
      <c r="B51" s="60">
        <v>19.850000000000001</v>
      </c>
      <c r="C51" s="22" t="s">
        <v>850</v>
      </c>
      <c r="D51" s="22" t="s">
        <v>851</v>
      </c>
      <c r="E51" s="22" t="s">
        <v>851</v>
      </c>
      <c r="F51" s="22" t="s">
        <v>851</v>
      </c>
      <c r="G51" s="22" t="s">
        <v>851</v>
      </c>
    </row>
    <row r="52" spans="1:7" ht="20.25" customHeight="1" x14ac:dyDescent="0.3">
      <c r="A52" s="22" t="s">
        <v>858</v>
      </c>
      <c r="B52" s="60">
        <v>19.600000000000001</v>
      </c>
      <c r="C52" s="22" t="s">
        <v>850</v>
      </c>
      <c r="D52" s="22" t="s">
        <v>851</v>
      </c>
      <c r="E52" s="22" t="s">
        <v>851</v>
      </c>
      <c r="F52" s="22" t="s">
        <v>851</v>
      </c>
      <c r="G52" s="22" t="s">
        <v>851</v>
      </c>
    </row>
    <row r="53" spans="1:7" ht="20.25" customHeight="1" x14ac:dyDescent="0.3">
      <c r="A53" s="22" t="s">
        <v>859</v>
      </c>
      <c r="B53" s="60">
        <v>19.100000000000001</v>
      </c>
      <c r="C53" s="22" t="s">
        <v>850</v>
      </c>
      <c r="D53" s="22" t="s">
        <v>851</v>
      </c>
      <c r="E53" s="22" t="s">
        <v>851</v>
      </c>
      <c r="F53" s="22" t="s">
        <v>851</v>
      </c>
      <c r="G53" s="22" t="s">
        <v>851</v>
      </c>
    </row>
    <row r="54" spans="1:7" ht="20.25" customHeight="1" x14ac:dyDescent="0.3">
      <c r="A54" s="22" t="s">
        <v>860</v>
      </c>
      <c r="B54" s="60">
        <v>18.87</v>
      </c>
      <c r="C54" s="22" t="s">
        <v>850</v>
      </c>
      <c r="D54" s="22" t="s">
        <v>851</v>
      </c>
      <c r="E54" s="22" t="s">
        <v>851</v>
      </c>
      <c r="F54" s="22" t="s">
        <v>851</v>
      </c>
      <c r="G54" s="22" t="s">
        <v>851</v>
      </c>
    </row>
    <row r="55" spans="1:7" ht="20.25" customHeight="1" x14ac:dyDescent="0.3">
      <c r="A55" s="22" t="s">
        <v>861</v>
      </c>
      <c r="B55" s="60">
        <v>13.12</v>
      </c>
      <c r="C55" s="22" t="s">
        <v>850</v>
      </c>
      <c r="D55" s="22" t="s">
        <v>851</v>
      </c>
      <c r="E55" s="22" t="s">
        <v>851</v>
      </c>
      <c r="F55" s="22" t="s">
        <v>851</v>
      </c>
      <c r="G55" s="22" t="s">
        <v>851</v>
      </c>
    </row>
    <row r="56" spans="1:7" ht="20.25" customHeight="1" x14ac:dyDescent="0.3">
      <c r="A56" s="22" t="s">
        <v>862</v>
      </c>
      <c r="B56" s="60">
        <v>11.55</v>
      </c>
      <c r="C56" s="22" t="s">
        <v>850</v>
      </c>
      <c r="D56" s="22" t="s">
        <v>851</v>
      </c>
      <c r="E56" s="22" t="s">
        <v>851</v>
      </c>
      <c r="F56" s="22" t="s">
        <v>851</v>
      </c>
      <c r="G56" s="22" t="s">
        <v>851</v>
      </c>
    </row>
    <row r="57" spans="1:7" ht="20.25" customHeight="1" x14ac:dyDescent="0.3">
      <c r="A57" s="22" t="s">
        <v>863</v>
      </c>
      <c r="B57" s="60">
        <v>11.5</v>
      </c>
      <c r="C57" s="22" t="s">
        <v>850</v>
      </c>
      <c r="D57" s="22" t="s">
        <v>851</v>
      </c>
      <c r="E57" s="22" t="s">
        <v>851</v>
      </c>
      <c r="F57" s="22" t="s">
        <v>851</v>
      </c>
      <c r="G57" s="22" t="s">
        <v>851</v>
      </c>
    </row>
    <row r="58" spans="1:7" ht="20.25" customHeight="1" x14ac:dyDescent="0.3">
      <c r="A58" s="22" t="s">
        <v>864</v>
      </c>
      <c r="B58" s="60">
        <v>8.43</v>
      </c>
      <c r="C58" s="22" t="s">
        <v>850</v>
      </c>
      <c r="D58" s="22" t="s">
        <v>851</v>
      </c>
      <c r="E58" s="22" t="s">
        <v>851</v>
      </c>
      <c r="F58" s="22" t="s">
        <v>851</v>
      </c>
      <c r="G58" s="22" t="s">
        <v>851</v>
      </c>
    </row>
    <row r="59" spans="1:7" ht="20.25" customHeight="1" x14ac:dyDescent="0.3">
      <c r="A59" s="22" t="s">
        <v>865</v>
      </c>
      <c r="B59" s="60">
        <v>8.18</v>
      </c>
      <c r="C59" s="22" t="s">
        <v>850</v>
      </c>
      <c r="D59" s="22" t="s">
        <v>851</v>
      </c>
      <c r="E59" s="22" t="s">
        <v>851</v>
      </c>
      <c r="F59" s="22" t="s">
        <v>851</v>
      </c>
      <c r="G59" s="22" t="s">
        <v>851</v>
      </c>
    </row>
    <row r="60" spans="1:7" ht="20.25" customHeight="1" x14ac:dyDescent="0.3">
      <c r="A60" s="22" t="s">
        <v>866</v>
      </c>
      <c r="B60" s="60">
        <v>7.03</v>
      </c>
      <c r="C60" s="22" t="s">
        <v>850</v>
      </c>
      <c r="D60" s="22" t="s">
        <v>851</v>
      </c>
      <c r="E60" s="22" t="s">
        <v>851</v>
      </c>
      <c r="F60" s="22" t="s">
        <v>851</v>
      </c>
      <c r="G60" s="22" t="s">
        <v>851</v>
      </c>
    </row>
    <row r="61" spans="1:7" ht="20.25" customHeight="1" x14ac:dyDescent="0.3">
      <c r="A61" s="22" t="s">
        <v>867</v>
      </c>
      <c r="B61" s="60">
        <v>5.8</v>
      </c>
      <c r="C61" s="22" t="s">
        <v>850</v>
      </c>
      <c r="D61" s="22" t="s">
        <v>851</v>
      </c>
      <c r="E61" s="22" t="s">
        <v>851</v>
      </c>
      <c r="F61" s="22" t="s">
        <v>851</v>
      </c>
      <c r="G61" s="22" t="s">
        <v>851</v>
      </c>
    </row>
    <row r="62" spans="1:7" ht="20.25" customHeight="1" x14ac:dyDescent="0.3">
      <c r="A62" s="22" t="s">
        <v>868</v>
      </c>
      <c r="B62" s="60">
        <v>4.6100000000000003</v>
      </c>
      <c r="C62" s="22" t="s">
        <v>850</v>
      </c>
      <c r="D62" s="22" t="s">
        <v>851</v>
      </c>
      <c r="E62" s="22" t="s">
        <v>851</v>
      </c>
      <c r="F62" s="22" t="s">
        <v>851</v>
      </c>
      <c r="G62" s="22" t="s">
        <v>851</v>
      </c>
    </row>
    <row r="63" spans="1:7" ht="20.25" customHeight="1" x14ac:dyDescent="0.3">
      <c r="A63" s="22" t="s">
        <v>869</v>
      </c>
      <c r="B63" s="60">
        <v>3.81</v>
      </c>
      <c r="C63" s="22" t="s">
        <v>850</v>
      </c>
      <c r="D63" s="22" t="s">
        <v>851</v>
      </c>
      <c r="E63" s="22" t="s">
        <v>851</v>
      </c>
      <c r="F63" s="22" t="s">
        <v>851</v>
      </c>
      <c r="G63" s="22" t="s">
        <v>851</v>
      </c>
    </row>
    <row r="64" spans="1:7" ht="20.25" customHeight="1" x14ac:dyDescent="0.3">
      <c r="A64" s="22" t="s">
        <v>870</v>
      </c>
      <c r="B64" s="60">
        <v>0</v>
      </c>
      <c r="C64" s="22" t="s">
        <v>850</v>
      </c>
      <c r="D64" s="22" t="s">
        <v>851</v>
      </c>
      <c r="E64" s="22" t="s">
        <v>851</v>
      </c>
      <c r="F64" s="22" t="s">
        <v>851</v>
      </c>
      <c r="G64" s="22" t="s">
        <v>851</v>
      </c>
    </row>
    <row r="65" spans="1:7" ht="20.25" customHeight="1" x14ac:dyDescent="0.3">
      <c r="A65" s="22" t="s">
        <v>871</v>
      </c>
      <c r="B65" s="60">
        <v>0</v>
      </c>
      <c r="C65" s="22" t="s">
        <v>850</v>
      </c>
      <c r="D65" s="22" t="s">
        <v>851</v>
      </c>
      <c r="E65" s="22" t="s">
        <v>851</v>
      </c>
      <c r="F65" s="22" t="s">
        <v>851</v>
      </c>
      <c r="G65" s="22" t="s">
        <v>851</v>
      </c>
    </row>
    <row r="66" spans="1:7" ht="20.25" customHeight="1" x14ac:dyDescent="0.3">
      <c r="A66" s="22" t="s">
        <v>872</v>
      </c>
      <c r="B66" s="60">
        <v>29</v>
      </c>
      <c r="C66" s="22" t="s">
        <v>850</v>
      </c>
      <c r="D66" s="22" t="s">
        <v>851</v>
      </c>
      <c r="E66" s="22" t="s">
        <v>851</v>
      </c>
      <c r="F66" s="22" t="s">
        <v>851</v>
      </c>
      <c r="G66" s="22" t="s">
        <v>851</v>
      </c>
    </row>
    <row r="67" spans="1:7" ht="20.25" customHeight="1" x14ac:dyDescent="0.3">
      <c r="A67" s="22" t="s">
        <v>873</v>
      </c>
      <c r="B67" s="60">
        <v>28.74</v>
      </c>
      <c r="C67" s="22" t="s">
        <v>850</v>
      </c>
      <c r="D67" s="22" t="s">
        <v>851</v>
      </c>
      <c r="E67" s="22" t="s">
        <v>851</v>
      </c>
      <c r="F67" s="22" t="s">
        <v>851</v>
      </c>
      <c r="G67" s="22" t="s">
        <v>851</v>
      </c>
    </row>
    <row r="68" spans="1:7" ht="20.25" customHeight="1" x14ac:dyDescent="0.3">
      <c r="A68" s="22" t="s">
        <v>874</v>
      </c>
      <c r="B68" s="60">
        <v>28.65</v>
      </c>
      <c r="C68" s="22" t="s">
        <v>850</v>
      </c>
      <c r="D68" s="22" t="s">
        <v>851</v>
      </c>
      <c r="E68" s="22" t="s">
        <v>851</v>
      </c>
      <c r="F68" s="22" t="s">
        <v>851</v>
      </c>
      <c r="G68" s="22" t="s">
        <v>851</v>
      </c>
    </row>
    <row r="69" spans="1:7" ht="20.25" customHeight="1" x14ac:dyDescent="0.3">
      <c r="A69" s="22" t="s">
        <v>875</v>
      </c>
      <c r="B69" s="60">
        <v>28.4</v>
      </c>
      <c r="C69" s="22" t="s">
        <v>850</v>
      </c>
      <c r="D69" s="22" t="s">
        <v>851</v>
      </c>
      <c r="E69" s="22" t="s">
        <v>851</v>
      </c>
      <c r="F69" s="22" t="s">
        <v>851</v>
      </c>
      <c r="G69" s="22" t="s">
        <v>851</v>
      </c>
    </row>
    <row r="70" spans="1:7" ht="20.25" customHeight="1" x14ac:dyDescent="0.3">
      <c r="A70" s="22" t="s">
        <v>876</v>
      </c>
      <c r="B70" s="60">
        <v>28.189999999999998</v>
      </c>
      <c r="C70" s="22" t="s">
        <v>850</v>
      </c>
      <c r="D70" s="22" t="s">
        <v>851</v>
      </c>
      <c r="E70" s="22" t="s">
        <v>851</v>
      </c>
      <c r="F70" s="22" t="s">
        <v>851</v>
      </c>
      <c r="G70" s="22" t="s">
        <v>851</v>
      </c>
    </row>
    <row r="71" spans="1:7" ht="20.25" customHeight="1" x14ac:dyDescent="0.3">
      <c r="A71" s="22" t="s">
        <v>877</v>
      </c>
      <c r="B71" s="60">
        <v>28</v>
      </c>
      <c r="C71" s="22" t="s">
        <v>850</v>
      </c>
      <c r="D71" s="22" t="s">
        <v>851</v>
      </c>
      <c r="E71" s="22" t="s">
        <v>851</v>
      </c>
      <c r="F71" s="22" t="s">
        <v>851</v>
      </c>
      <c r="G71" s="22" t="s">
        <v>851</v>
      </c>
    </row>
    <row r="72" spans="1:7" ht="20.25" customHeight="1" x14ac:dyDescent="0.3">
      <c r="A72" s="22" t="s">
        <v>878</v>
      </c>
      <c r="B72" s="60">
        <v>24.97</v>
      </c>
      <c r="C72" s="22" t="s">
        <v>850</v>
      </c>
      <c r="D72" s="22" t="s">
        <v>851</v>
      </c>
      <c r="E72" s="22" t="s">
        <v>851</v>
      </c>
      <c r="F72" s="22" t="s">
        <v>851</v>
      </c>
      <c r="G72" s="22" t="s">
        <v>851</v>
      </c>
    </row>
    <row r="73" spans="1:7" ht="20.25" customHeight="1" x14ac:dyDescent="0.3">
      <c r="A73" s="22" t="s">
        <v>879</v>
      </c>
      <c r="B73" s="60">
        <v>24.41</v>
      </c>
      <c r="C73" s="22" t="s">
        <v>850</v>
      </c>
      <c r="D73" s="22" t="s">
        <v>851</v>
      </c>
      <c r="E73" s="22" t="s">
        <v>851</v>
      </c>
      <c r="F73" s="22" t="s">
        <v>851</v>
      </c>
      <c r="G73" s="22" t="s">
        <v>851</v>
      </c>
    </row>
    <row r="74" spans="1:7" ht="20.25" customHeight="1" x14ac:dyDescent="0.3">
      <c r="A74" s="22" t="s">
        <v>880</v>
      </c>
      <c r="B74" s="60">
        <v>22.29</v>
      </c>
      <c r="C74" s="22" t="s">
        <v>850</v>
      </c>
      <c r="D74" s="22" t="s">
        <v>851</v>
      </c>
      <c r="E74" s="22" t="s">
        <v>851</v>
      </c>
      <c r="F74" s="22" t="s">
        <v>851</v>
      </c>
      <c r="G74" s="22" t="s">
        <v>851</v>
      </c>
    </row>
    <row r="75" spans="1:7" ht="20.25" customHeight="1" x14ac:dyDescent="0.3">
      <c r="A75" s="22" t="s">
        <v>881</v>
      </c>
      <c r="B75" s="60">
        <v>21.53</v>
      </c>
      <c r="C75" s="22" t="s">
        <v>850</v>
      </c>
      <c r="D75" s="22" t="s">
        <v>851</v>
      </c>
      <c r="E75" s="22" t="s">
        <v>851</v>
      </c>
      <c r="F75" s="22" t="s">
        <v>851</v>
      </c>
      <c r="G75" s="22" t="s">
        <v>851</v>
      </c>
    </row>
    <row r="76" spans="1:7" ht="20.25" customHeight="1" x14ac:dyDescent="0.3">
      <c r="A76" s="22" t="s">
        <v>882</v>
      </c>
      <c r="B76" s="60">
        <v>21.13</v>
      </c>
      <c r="C76" s="22" t="s">
        <v>850</v>
      </c>
      <c r="D76" s="22" t="s">
        <v>851</v>
      </c>
      <c r="E76" s="22" t="s">
        <v>851</v>
      </c>
      <c r="F76" s="22" t="s">
        <v>851</v>
      </c>
      <c r="G76" s="22" t="s">
        <v>851</v>
      </c>
    </row>
    <row r="77" spans="1:7" ht="20.25" customHeight="1" x14ac:dyDescent="0.3">
      <c r="A77" s="22" t="s">
        <v>883</v>
      </c>
      <c r="B77" s="60">
        <v>21.11</v>
      </c>
      <c r="C77" s="22" t="s">
        <v>850</v>
      </c>
      <c r="D77" s="22" t="s">
        <v>851</v>
      </c>
      <c r="E77" s="22" t="s">
        <v>851</v>
      </c>
      <c r="F77" s="22" t="s">
        <v>851</v>
      </c>
      <c r="G77" s="22" t="s">
        <v>851</v>
      </c>
    </row>
    <row r="78" spans="1:7" ht="20.25" customHeight="1" x14ac:dyDescent="0.3">
      <c r="A78" s="22" t="s">
        <v>884</v>
      </c>
      <c r="B78" s="60">
        <v>21.07</v>
      </c>
      <c r="C78" s="22" t="s">
        <v>850</v>
      </c>
      <c r="D78" s="22" t="s">
        <v>851</v>
      </c>
      <c r="E78" s="22" t="s">
        <v>851</v>
      </c>
      <c r="F78" s="22" t="s">
        <v>851</v>
      </c>
      <c r="G78" s="22" t="s">
        <v>851</v>
      </c>
    </row>
    <row r="79" spans="1:7" ht="20.25" customHeight="1" x14ac:dyDescent="0.3">
      <c r="A79" s="22" t="s">
        <v>885</v>
      </c>
      <c r="B79" s="60">
        <v>20.47</v>
      </c>
      <c r="C79" s="22" t="s">
        <v>850</v>
      </c>
      <c r="D79" s="22" t="s">
        <v>851</v>
      </c>
      <c r="E79" s="22" t="s">
        <v>851</v>
      </c>
      <c r="F79" s="22" t="s">
        <v>851</v>
      </c>
      <c r="G79" s="22" t="s">
        <v>851</v>
      </c>
    </row>
    <row r="80" spans="1:7" ht="20.25" customHeight="1" x14ac:dyDescent="0.3">
      <c r="A80" s="22" t="s">
        <v>886</v>
      </c>
      <c r="B80" s="60">
        <v>19.850000000000001</v>
      </c>
      <c r="C80" s="22" t="s">
        <v>850</v>
      </c>
      <c r="D80" s="22" t="s">
        <v>851</v>
      </c>
      <c r="E80" s="22" t="s">
        <v>851</v>
      </c>
      <c r="F80" s="22" t="s">
        <v>851</v>
      </c>
      <c r="G80" s="22" t="s">
        <v>851</v>
      </c>
    </row>
    <row r="81" spans="1:7" ht="20.25" customHeight="1" x14ac:dyDescent="0.3">
      <c r="A81" s="22" t="s">
        <v>887</v>
      </c>
      <c r="B81" s="60">
        <v>18.89</v>
      </c>
      <c r="C81" s="22" t="s">
        <v>850</v>
      </c>
      <c r="D81" s="22" t="s">
        <v>851</v>
      </c>
      <c r="E81" s="22" t="s">
        <v>851</v>
      </c>
      <c r="F81" s="22" t="s">
        <v>851</v>
      </c>
      <c r="G81" s="22" t="s">
        <v>851</v>
      </c>
    </row>
    <row r="82" spans="1:7" ht="20.25" customHeight="1" x14ac:dyDescent="0.3">
      <c r="A82" s="22" t="s">
        <v>888</v>
      </c>
      <c r="B82" s="60">
        <v>15.98</v>
      </c>
      <c r="C82" s="22" t="s">
        <v>850</v>
      </c>
      <c r="D82" s="22" t="s">
        <v>851</v>
      </c>
      <c r="E82" s="22" t="s">
        <v>851</v>
      </c>
      <c r="F82" s="22" t="s">
        <v>851</v>
      </c>
      <c r="G82" s="22" t="s">
        <v>851</v>
      </c>
    </row>
    <row r="83" spans="1:7" ht="20.25" customHeight="1" x14ac:dyDescent="0.3">
      <c r="A83" s="22" t="s">
        <v>889</v>
      </c>
      <c r="B83" s="60">
        <v>15.61</v>
      </c>
      <c r="C83" s="22" t="s">
        <v>850</v>
      </c>
      <c r="D83" s="22" t="s">
        <v>851</v>
      </c>
      <c r="E83" s="22" t="s">
        <v>851</v>
      </c>
      <c r="F83" s="22" t="s">
        <v>851</v>
      </c>
      <c r="G83" s="22" t="s">
        <v>851</v>
      </c>
    </row>
    <row r="84" spans="1:7" ht="20.25" customHeight="1" x14ac:dyDescent="0.3">
      <c r="A84" s="22" t="s">
        <v>890</v>
      </c>
      <c r="B84" s="60">
        <v>14.32</v>
      </c>
      <c r="C84" s="22" t="s">
        <v>850</v>
      </c>
      <c r="D84" s="22" t="s">
        <v>851</v>
      </c>
      <c r="E84" s="22" t="s">
        <v>851</v>
      </c>
      <c r="F84" s="22" t="s">
        <v>851</v>
      </c>
      <c r="G84" s="22" t="s">
        <v>851</v>
      </c>
    </row>
    <row r="85" spans="1:7" ht="20.25" customHeight="1" x14ac:dyDescent="0.3">
      <c r="A85" s="22" t="s">
        <v>891</v>
      </c>
      <c r="B85" s="60">
        <v>13.7</v>
      </c>
      <c r="C85" s="22" t="s">
        <v>850</v>
      </c>
      <c r="D85" s="22" t="s">
        <v>851</v>
      </c>
      <c r="E85" s="22" t="s">
        <v>851</v>
      </c>
      <c r="F85" s="22" t="s">
        <v>851</v>
      </c>
      <c r="G85" s="22" t="s">
        <v>851</v>
      </c>
    </row>
    <row r="86" spans="1:7" ht="20.25" customHeight="1" x14ac:dyDescent="0.3">
      <c r="A86" s="22" t="s">
        <v>892</v>
      </c>
      <c r="B86" s="60">
        <v>13.32</v>
      </c>
      <c r="C86" s="22" t="s">
        <v>850</v>
      </c>
      <c r="D86" s="22" t="s">
        <v>851</v>
      </c>
      <c r="E86" s="22" t="s">
        <v>851</v>
      </c>
      <c r="F86" s="22" t="s">
        <v>851</v>
      </c>
      <c r="G86" s="22" t="s">
        <v>851</v>
      </c>
    </row>
    <row r="87" spans="1:7" ht="20.25" customHeight="1" x14ac:dyDescent="0.3">
      <c r="A87" s="22" t="s">
        <v>893</v>
      </c>
      <c r="B87" s="60">
        <v>12.34</v>
      </c>
      <c r="C87" s="22" t="s">
        <v>850</v>
      </c>
      <c r="D87" s="22" t="s">
        <v>851</v>
      </c>
      <c r="E87" s="22" t="s">
        <v>851</v>
      </c>
      <c r="F87" s="22" t="s">
        <v>851</v>
      </c>
      <c r="G87" s="22" t="s">
        <v>851</v>
      </c>
    </row>
    <row r="88" spans="1:7" ht="20.25" customHeight="1" x14ac:dyDescent="0.3">
      <c r="A88" s="22" t="s">
        <v>894</v>
      </c>
      <c r="B88" s="60">
        <v>11.53</v>
      </c>
      <c r="C88" s="22" t="s">
        <v>850</v>
      </c>
      <c r="D88" s="22" t="s">
        <v>851</v>
      </c>
      <c r="E88" s="22" t="s">
        <v>851</v>
      </c>
      <c r="F88" s="22" t="s">
        <v>851</v>
      </c>
      <c r="G88" s="22" t="s">
        <v>851</v>
      </c>
    </row>
    <row r="89" spans="1:7" ht="20.25" customHeight="1" x14ac:dyDescent="0.3">
      <c r="A89" s="22" t="s">
        <v>895</v>
      </c>
      <c r="B89" s="60">
        <v>11.05</v>
      </c>
      <c r="C89" s="22" t="s">
        <v>850</v>
      </c>
      <c r="D89" s="22" t="s">
        <v>851</v>
      </c>
      <c r="E89" s="22" t="s">
        <v>851</v>
      </c>
      <c r="F89" s="22" t="s">
        <v>851</v>
      </c>
      <c r="G89" s="22" t="s">
        <v>851</v>
      </c>
    </row>
    <row r="90" spans="1:7" ht="20.25" customHeight="1" x14ac:dyDescent="0.3">
      <c r="A90" s="22" t="s">
        <v>896</v>
      </c>
      <c r="B90" s="60">
        <v>9.81</v>
      </c>
      <c r="C90" s="22" t="s">
        <v>850</v>
      </c>
      <c r="D90" s="22" t="s">
        <v>851</v>
      </c>
      <c r="E90" s="22" t="s">
        <v>851</v>
      </c>
      <c r="F90" s="22" t="s">
        <v>851</v>
      </c>
      <c r="G90" s="22" t="s">
        <v>851</v>
      </c>
    </row>
    <row r="91" spans="1:7" ht="20.25" customHeight="1" x14ac:dyDescent="0.3">
      <c r="A91" s="22" t="s">
        <v>897</v>
      </c>
      <c r="B91" s="60">
        <v>9.18</v>
      </c>
      <c r="C91" s="22" t="s">
        <v>850</v>
      </c>
      <c r="D91" s="22" t="s">
        <v>851</v>
      </c>
      <c r="E91" s="22" t="s">
        <v>851</v>
      </c>
      <c r="F91" s="22" t="s">
        <v>851</v>
      </c>
      <c r="G91" s="22" t="s">
        <v>851</v>
      </c>
    </row>
    <row r="92" spans="1:7" ht="20.25" customHeight="1" x14ac:dyDescent="0.3">
      <c r="A92" s="22" t="s">
        <v>898</v>
      </c>
      <c r="B92" s="60">
        <v>9.14</v>
      </c>
      <c r="C92" s="22" t="s">
        <v>850</v>
      </c>
      <c r="D92" s="22" t="s">
        <v>851</v>
      </c>
      <c r="E92" s="22" t="s">
        <v>851</v>
      </c>
      <c r="F92" s="22" t="s">
        <v>851</v>
      </c>
      <c r="G92" s="22" t="s">
        <v>851</v>
      </c>
    </row>
    <row r="93" spans="1:7" ht="20.25" customHeight="1" x14ac:dyDescent="0.3">
      <c r="A93" s="22" t="s">
        <v>899</v>
      </c>
      <c r="B93" s="60">
        <v>8.32</v>
      </c>
      <c r="C93" s="22" t="s">
        <v>850</v>
      </c>
      <c r="D93" s="22" t="s">
        <v>851</v>
      </c>
      <c r="E93" s="22" t="s">
        <v>851</v>
      </c>
      <c r="F93" s="22" t="s">
        <v>851</v>
      </c>
      <c r="G93" s="22" t="s">
        <v>851</v>
      </c>
    </row>
    <row r="94" spans="1:7" ht="20.25" customHeight="1" x14ac:dyDescent="0.3">
      <c r="A94" s="22" t="s">
        <v>900</v>
      </c>
      <c r="B94" s="60">
        <v>7.8</v>
      </c>
      <c r="C94" s="22" t="s">
        <v>850</v>
      </c>
      <c r="D94" s="22" t="s">
        <v>851</v>
      </c>
      <c r="E94" s="22" t="s">
        <v>851</v>
      </c>
      <c r="F94" s="22" t="s">
        <v>851</v>
      </c>
      <c r="G94" s="22" t="s">
        <v>851</v>
      </c>
    </row>
    <row r="95" spans="1:7" ht="20.25" customHeight="1" x14ac:dyDescent="0.3">
      <c r="A95" s="22" t="s">
        <v>901</v>
      </c>
      <c r="B95" s="60">
        <v>7.67</v>
      </c>
      <c r="C95" s="22" t="s">
        <v>850</v>
      </c>
      <c r="D95" s="22" t="s">
        <v>851</v>
      </c>
      <c r="E95" s="22" t="s">
        <v>851</v>
      </c>
      <c r="F95" s="22" t="s">
        <v>851</v>
      </c>
      <c r="G95" s="22" t="s">
        <v>851</v>
      </c>
    </row>
    <row r="96" spans="1:7" ht="20.25" customHeight="1" x14ac:dyDescent="0.3">
      <c r="A96" s="22" t="s">
        <v>902</v>
      </c>
      <c r="B96" s="60">
        <v>7.4</v>
      </c>
      <c r="C96" s="22" t="s">
        <v>850</v>
      </c>
      <c r="D96" s="22" t="s">
        <v>851</v>
      </c>
      <c r="E96" s="22" t="s">
        <v>851</v>
      </c>
      <c r="F96" s="22" t="s">
        <v>851</v>
      </c>
      <c r="G96" s="22" t="s">
        <v>851</v>
      </c>
    </row>
    <row r="97" spans="1:7" ht="20.25" customHeight="1" x14ac:dyDescent="0.3">
      <c r="A97" s="22" t="s">
        <v>903</v>
      </c>
      <c r="B97" s="60">
        <v>7.22</v>
      </c>
      <c r="C97" s="22" t="s">
        <v>850</v>
      </c>
      <c r="D97" s="22" t="s">
        <v>851</v>
      </c>
      <c r="E97" s="22" t="s">
        <v>851</v>
      </c>
      <c r="F97" s="22" t="s">
        <v>851</v>
      </c>
      <c r="G97" s="22" t="s">
        <v>851</v>
      </c>
    </row>
    <row r="98" spans="1:7" ht="20.25" customHeight="1" x14ac:dyDescent="0.3">
      <c r="A98" s="22" t="s">
        <v>904</v>
      </c>
      <c r="B98" s="60">
        <v>7.13</v>
      </c>
      <c r="C98" s="22" t="s">
        <v>850</v>
      </c>
      <c r="D98" s="22" t="s">
        <v>851</v>
      </c>
      <c r="E98" s="22" t="s">
        <v>851</v>
      </c>
      <c r="F98" s="22" t="s">
        <v>851</v>
      </c>
      <c r="G98" s="22" t="s">
        <v>851</v>
      </c>
    </row>
    <row r="99" spans="1:7" ht="20.25" customHeight="1" x14ac:dyDescent="0.3">
      <c r="A99" s="22" t="s">
        <v>905</v>
      </c>
      <c r="B99" s="60">
        <v>6.16</v>
      </c>
      <c r="C99" s="22" t="s">
        <v>850</v>
      </c>
      <c r="D99" s="22" t="s">
        <v>851</v>
      </c>
      <c r="E99" s="22" t="s">
        <v>851</v>
      </c>
      <c r="F99" s="22" t="s">
        <v>851</v>
      </c>
      <c r="G99" s="22" t="s">
        <v>851</v>
      </c>
    </row>
    <row r="100" spans="1:7" ht="20.25" customHeight="1" x14ac:dyDescent="0.3">
      <c r="A100" s="22" t="s">
        <v>906</v>
      </c>
      <c r="B100" s="60">
        <v>0</v>
      </c>
      <c r="C100" s="22" t="s">
        <v>850</v>
      </c>
      <c r="D100" s="22" t="s">
        <v>851</v>
      </c>
      <c r="E100" s="22" t="s">
        <v>851</v>
      </c>
      <c r="F100" s="22" t="s">
        <v>851</v>
      </c>
      <c r="G100" s="22" t="s">
        <v>851</v>
      </c>
    </row>
    <row r="101" spans="1:7" ht="20.25" customHeight="1" x14ac:dyDescent="0.3">
      <c r="A101" s="22" t="s">
        <v>907</v>
      </c>
      <c r="B101" s="60">
        <v>0</v>
      </c>
      <c r="C101" s="22" t="s">
        <v>850</v>
      </c>
      <c r="D101" s="22" t="s">
        <v>851</v>
      </c>
      <c r="E101" s="22" t="s">
        <v>851</v>
      </c>
      <c r="F101" s="22" t="s">
        <v>851</v>
      </c>
      <c r="G101" s="22" t="s">
        <v>851</v>
      </c>
    </row>
    <row r="102" spans="1:7" ht="20.25" customHeight="1" x14ac:dyDescent="0.3">
      <c r="A102" s="22" t="s">
        <v>908</v>
      </c>
      <c r="B102" s="60">
        <v>29.19</v>
      </c>
      <c r="C102" s="22" t="s">
        <v>850</v>
      </c>
      <c r="D102" s="22" t="s">
        <v>851</v>
      </c>
      <c r="E102" s="22" t="s">
        <v>851</v>
      </c>
      <c r="F102" s="22" t="s">
        <v>851</v>
      </c>
      <c r="G102" s="22" t="s">
        <v>851</v>
      </c>
    </row>
    <row r="103" spans="1:7" ht="20.25" customHeight="1" x14ac:dyDescent="0.3">
      <c r="A103" s="22" t="s">
        <v>909</v>
      </c>
      <c r="B103" s="60">
        <v>18.149999999999999</v>
      </c>
      <c r="C103" s="22" t="s">
        <v>850</v>
      </c>
      <c r="D103" s="22" t="s">
        <v>851</v>
      </c>
      <c r="E103" s="22" t="s">
        <v>851</v>
      </c>
      <c r="F103" s="22" t="s">
        <v>851</v>
      </c>
      <c r="G103" s="22" t="s">
        <v>851</v>
      </c>
    </row>
    <row r="104" spans="1:7" ht="20.25" customHeight="1" x14ac:dyDescent="0.3">
      <c r="A104" s="22" t="s">
        <v>910</v>
      </c>
      <c r="B104" s="60">
        <v>17.29</v>
      </c>
      <c r="C104" s="22" t="s">
        <v>850</v>
      </c>
      <c r="D104" s="22" t="s">
        <v>851</v>
      </c>
      <c r="E104" s="22" t="s">
        <v>851</v>
      </c>
      <c r="F104" s="22" t="s">
        <v>851</v>
      </c>
      <c r="G104" s="22" t="s">
        <v>851</v>
      </c>
    </row>
    <row r="105" spans="1:7" ht="20.25" customHeight="1" x14ac:dyDescent="0.3">
      <c r="A105" s="22" t="s">
        <v>911</v>
      </c>
      <c r="B105" s="60">
        <v>15.22</v>
      </c>
      <c r="C105" s="22" t="s">
        <v>850</v>
      </c>
      <c r="D105" s="22" t="s">
        <v>851</v>
      </c>
      <c r="E105" s="22" t="s">
        <v>851</v>
      </c>
      <c r="F105" s="22" t="s">
        <v>851</v>
      </c>
      <c r="G105" s="22" t="s">
        <v>851</v>
      </c>
    </row>
    <row r="106" spans="1:7" ht="20.25" customHeight="1" x14ac:dyDescent="0.3">
      <c r="A106" s="22" t="s">
        <v>912</v>
      </c>
      <c r="B106" s="60">
        <v>14.62</v>
      </c>
      <c r="C106" s="22" t="s">
        <v>850</v>
      </c>
      <c r="D106" s="22" t="s">
        <v>851</v>
      </c>
      <c r="E106" s="22" t="s">
        <v>851</v>
      </c>
      <c r="F106" s="22" t="s">
        <v>851</v>
      </c>
      <c r="G106" s="22" t="s">
        <v>851</v>
      </c>
    </row>
    <row r="107" spans="1:7" ht="20.25" customHeight="1" x14ac:dyDescent="0.3">
      <c r="A107" s="22" t="s">
        <v>913</v>
      </c>
      <c r="B107" s="60">
        <v>10.81</v>
      </c>
      <c r="C107" s="22" t="s">
        <v>850</v>
      </c>
      <c r="D107" s="22" t="s">
        <v>851</v>
      </c>
      <c r="E107" s="22" t="s">
        <v>851</v>
      </c>
      <c r="F107" s="22" t="s">
        <v>851</v>
      </c>
      <c r="G107" s="22" t="s">
        <v>851</v>
      </c>
    </row>
    <row r="108" spans="1:7" ht="20.25" customHeight="1" thickBot="1" x14ac:dyDescent="0.35">
      <c r="A108" s="25" t="s">
        <v>914</v>
      </c>
      <c r="B108" s="62">
        <v>9.81</v>
      </c>
      <c r="C108" s="25" t="s">
        <v>850</v>
      </c>
      <c r="D108" s="25" t="s">
        <v>851</v>
      </c>
      <c r="E108" s="25" t="s">
        <v>851</v>
      </c>
      <c r="F108" s="25" t="s">
        <v>851</v>
      </c>
      <c r="G108" s="25" t="s">
        <v>851</v>
      </c>
    </row>
  </sheetData>
  <phoneticPr fontId="1" type="noConversion"/>
  <conditionalFormatting sqref="A2">
    <cfRule type="duplicateValues" dxfId="3" priority="3"/>
    <cfRule type="duplicateValues" dxfId="2" priority="4"/>
  </conditionalFormatting>
  <conditionalFormatting sqref="E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10T10:40:07Z</dcterms:modified>
</cp:coreProperties>
</file>